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elanie\Dropbox\Hannebelle et al. -  NETO paper\NETO-Review-01\00 for resubmission (october 2019)\"/>
    </mc:Choice>
  </mc:AlternateContent>
  <bookViews>
    <workbookView xWindow="0" yWindow="0" windowWidth="19200" windowHeight="7270"/>
  </bookViews>
  <sheets>
    <sheet name="Figure 2" sheetId="1" r:id="rId1"/>
    <sheet name="Figure 5" sheetId="3" r:id="rId2"/>
    <sheet name="Figure S3" sheetId="6" r:id="rId3"/>
    <sheet name="Figure S6" sheetId="8" r:id="rId4"/>
    <sheet name="Figure S8" sheetId="9" r:id="rId5"/>
    <sheet name="Figure S11" sheetId="11" r:id="rId6"/>
  </sheets>
  <calcPr calcId="162913"/>
</workbook>
</file>

<file path=xl/calcChain.xml><?xml version="1.0" encoding="utf-8"?>
<calcChain xmlns="http://schemas.openxmlformats.org/spreadsheetml/2006/main">
  <c r="F25" i="3" l="1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A33" i="9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3" i="9"/>
  <c r="A4" i="9" s="1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L6" i="3" l="1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I6" i="3"/>
  <c r="I7" i="3"/>
  <c r="I8" i="3"/>
  <c r="I9" i="3"/>
  <c r="I10" i="3"/>
  <c r="F6" i="3"/>
  <c r="F22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3" i="3"/>
  <c r="F24" i="3"/>
  <c r="L5" i="3"/>
  <c r="I5" i="3"/>
  <c r="F5" i="3"/>
  <c r="C6" i="3"/>
  <c r="C7" i="3"/>
  <c r="C8" i="3"/>
  <c r="C9" i="3"/>
  <c r="C10" i="3"/>
  <c r="C5" i="3"/>
</calcChain>
</file>

<file path=xl/sharedStrings.xml><?xml version="1.0" encoding="utf-8"?>
<sst xmlns="http://schemas.openxmlformats.org/spreadsheetml/2006/main" count="53" uniqueCount="19">
  <si>
    <t>Figure 2d</t>
  </si>
  <si>
    <t>elongation speed (um/h)</t>
  </si>
  <si>
    <t>pre-NETO</t>
  </si>
  <si>
    <t>post-NETO</t>
  </si>
  <si>
    <t>duration (h)</t>
  </si>
  <si>
    <t>interdivision</t>
  </si>
  <si>
    <t>M. abscessus</t>
  </si>
  <si>
    <t>M. smegmatis</t>
  </si>
  <si>
    <t>M. marinum</t>
  </si>
  <si>
    <t>M. tuberculosis</t>
  </si>
  <si>
    <t>interdivision time (h)</t>
  </si>
  <si>
    <t>pre-NETO time (h)</t>
  </si>
  <si>
    <t>pole elongation (um)</t>
  </si>
  <si>
    <t>AFM</t>
  </si>
  <si>
    <t>phase</t>
  </si>
  <si>
    <t>Figure 5b &amp; 5c</t>
  </si>
  <si>
    <t>pre-NETO time/interdivision time (%)</t>
  </si>
  <si>
    <t>time</t>
  </si>
  <si>
    <t>pole fluorescence (arbitrary uni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C$2:$C$79</c:f>
              <c:numCache>
                <c:formatCode>General</c:formatCode>
                <c:ptCount val="78"/>
                <c:pt idx="0">
                  <c:v>77490</c:v>
                </c:pt>
                <c:pt idx="1">
                  <c:v>77068</c:v>
                </c:pt>
                <c:pt idx="2">
                  <c:v>76934</c:v>
                </c:pt>
                <c:pt idx="3">
                  <c:v>76467</c:v>
                </c:pt>
                <c:pt idx="4">
                  <c:v>76444</c:v>
                </c:pt>
                <c:pt idx="5">
                  <c:v>78248</c:v>
                </c:pt>
                <c:pt idx="6">
                  <c:v>77387</c:v>
                </c:pt>
                <c:pt idx="7">
                  <c:v>80452</c:v>
                </c:pt>
                <c:pt idx="8">
                  <c:v>86309</c:v>
                </c:pt>
                <c:pt idx="9">
                  <c:v>85067</c:v>
                </c:pt>
                <c:pt idx="10">
                  <c:v>88440</c:v>
                </c:pt>
                <c:pt idx="11">
                  <c:v>92708</c:v>
                </c:pt>
                <c:pt idx="12">
                  <c:v>92919</c:v>
                </c:pt>
                <c:pt idx="13">
                  <c:v>95994</c:v>
                </c:pt>
                <c:pt idx="14">
                  <c:v>93734</c:v>
                </c:pt>
                <c:pt idx="15">
                  <c:v>93976</c:v>
                </c:pt>
                <c:pt idx="16">
                  <c:v>98783</c:v>
                </c:pt>
                <c:pt idx="17">
                  <c:v>97717</c:v>
                </c:pt>
                <c:pt idx="18">
                  <c:v>95603</c:v>
                </c:pt>
                <c:pt idx="19">
                  <c:v>98472</c:v>
                </c:pt>
                <c:pt idx="20">
                  <c:v>106111</c:v>
                </c:pt>
                <c:pt idx="21">
                  <c:v>106936</c:v>
                </c:pt>
                <c:pt idx="22">
                  <c:v>112542</c:v>
                </c:pt>
                <c:pt idx="23">
                  <c:v>114564</c:v>
                </c:pt>
                <c:pt idx="24">
                  <c:v>116222</c:v>
                </c:pt>
                <c:pt idx="25">
                  <c:v>116164</c:v>
                </c:pt>
                <c:pt idx="26">
                  <c:v>115782</c:v>
                </c:pt>
                <c:pt idx="27">
                  <c:v>114744</c:v>
                </c:pt>
                <c:pt idx="28">
                  <c:v>116822</c:v>
                </c:pt>
                <c:pt idx="29">
                  <c:v>114276</c:v>
                </c:pt>
                <c:pt idx="30">
                  <c:v>116445</c:v>
                </c:pt>
                <c:pt idx="31">
                  <c:v>113697</c:v>
                </c:pt>
                <c:pt idx="32">
                  <c:v>115921</c:v>
                </c:pt>
                <c:pt idx="33">
                  <c:v>118965</c:v>
                </c:pt>
                <c:pt idx="34">
                  <c:v>112128</c:v>
                </c:pt>
                <c:pt idx="35">
                  <c:v>113622</c:v>
                </c:pt>
                <c:pt idx="36">
                  <c:v>116345</c:v>
                </c:pt>
                <c:pt idx="37">
                  <c:v>1135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11-4342-9A53-4639534E9ED6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D$2:$D$79</c:f>
              <c:numCache>
                <c:formatCode>General</c:formatCode>
                <c:ptCount val="78"/>
                <c:pt idx="0">
                  <c:v>85764</c:v>
                </c:pt>
                <c:pt idx="1">
                  <c:v>86644</c:v>
                </c:pt>
                <c:pt idx="2">
                  <c:v>84445</c:v>
                </c:pt>
                <c:pt idx="3">
                  <c:v>84231</c:v>
                </c:pt>
                <c:pt idx="4">
                  <c:v>85987</c:v>
                </c:pt>
                <c:pt idx="5">
                  <c:v>87570</c:v>
                </c:pt>
                <c:pt idx="6">
                  <c:v>85951</c:v>
                </c:pt>
                <c:pt idx="7">
                  <c:v>89207</c:v>
                </c:pt>
                <c:pt idx="8">
                  <c:v>89183</c:v>
                </c:pt>
                <c:pt idx="9">
                  <c:v>90751</c:v>
                </c:pt>
                <c:pt idx="10">
                  <c:v>92611</c:v>
                </c:pt>
                <c:pt idx="11">
                  <c:v>94780</c:v>
                </c:pt>
                <c:pt idx="12">
                  <c:v>99560</c:v>
                </c:pt>
                <c:pt idx="13">
                  <c:v>98999</c:v>
                </c:pt>
                <c:pt idx="14">
                  <c:v>101898</c:v>
                </c:pt>
                <c:pt idx="15">
                  <c:v>102163</c:v>
                </c:pt>
                <c:pt idx="16">
                  <c:v>102107</c:v>
                </c:pt>
                <c:pt idx="17">
                  <c:v>108455</c:v>
                </c:pt>
                <c:pt idx="18">
                  <c:v>109679</c:v>
                </c:pt>
                <c:pt idx="19">
                  <c:v>106679</c:v>
                </c:pt>
                <c:pt idx="20">
                  <c:v>108430</c:v>
                </c:pt>
                <c:pt idx="21">
                  <c:v>112288</c:v>
                </c:pt>
                <c:pt idx="22">
                  <c:v>114638</c:v>
                </c:pt>
                <c:pt idx="23">
                  <c:v>113803</c:v>
                </c:pt>
                <c:pt idx="24">
                  <c:v>116061</c:v>
                </c:pt>
                <c:pt idx="25">
                  <c:v>116672</c:v>
                </c:pt>
                <c:pt idx="26">
                  <c:v>118027</c:v>
                </c:pt>
                <c:pt idx="27">
                  <c:v>116972</c:v>
                </c:pt>
                <c:pt idx="28">
                  <c:v>124005</c:v>
                </c:pt>
                <c:pt idx="29">
                  <c:v>125806</c:v>
                </c:pt>
                <c:pt idx="30">
                  <c:v>124380</c:v>
                </c:pt>
                <c:pt idx="31">
                  <c:v>120812</c:v>
                </c:pt>
                <c:pt idx="32">
                  <c:v>122055</c:v>
                </c:pt>
                <c:pt idx="33">
                  <c:v>122401</c:v>
                </c:pt>
                <c:pt idx="34">
                  <c:v>123673</c:v>
                </c:pt>
                <c:pt idx="35">
                  <c:v>119665</c:v>
                </c:pt>
                <c:pt idx="36">
                  <c:v>1205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11-4342-9A53-4639534E9ED6}"/>
            </c:ext>
          </c:extLst>
        </c:ser>
        <c:ser>
          <c:idx val="2"/>
          <c:order val="2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E$2:$E$79</c:f>
              <c:numCache>
                <c:formatCode>General</c:formatCode>
                <c:ptCount val="78"/>
                <c:pt idx="0">
                  <c:v>75106</c:v>
                </c:pt>
                <c:pt idx="1">
                  <c:v>73524</c:v>
                </c:pt>
                <c:pt idx="2">
                  <c:v>75213</c:v>
                </c:pt>
                <c:pt idx="3">
                  <c:v>74637</c:v>
                </c:pt>
                <c:pt idx="4">
                  <c:v>75645</c:v>
                </c:pt>
                <c:pt idx="5">
                  <c:v>76622</c:v>
                </c:pt>
                <c:pt idx="6">
                  <c:v>81580</c:v>
                </c:pt>
                <c:pt idx="7">
                  <c:v>80826</c:v>
                </c:pt>
                <c:pt idx="8">
                  <c:v>83861</c:v>
                </c:pt>
                <c:pt idx="9">
                  <c:v>91143</c:v>
                </c:pt>
                <c:pt idx="10">
                  <c:v>91869</c:v>
                </c:pt>
                <c:pt idx="11">
                  <c:v>95607</c:v>
                </c:pt>
                <c:pt idx="12">
                  <c:v>97416</c:v>
                </c:pt>
                <c:pt idx="13">
                  <c:v>104645</c:v>
                </c:pt>
                <c:pt idx="14">
                  <c:v>104001</c:v>
                </c:pt>
                <c:pt idx="15">
                  <c:v>106328</c:v>
                </c:pt>
                <c:pt idx="16">
                  <c:v>105908</c:v>
                </c:pt>
                <c:pt idx="17">
                  <c:v>108892</c:v>
                </c:pt>
                <c:pt idx="18">
                  <c:v>109009</c:v>
                </c:pt>
                <c:pt idx="19">
                  <c:v>112162</c:v>
                </c:pt>
                <c:pt idx="20">
                  <c:v>110733</c:v>
                </c:pt>
                <c:pt idx="21">
                  <c:v>111922</c:v>
                </c:pt>
                <c:pt idx="22">
                  <c:v>111276</c:v>
                </c:pt>
                <c:pt idx="23">
                  <c:v>114184</c:v>
                </c:pt>
                <c:pt idx="24">
                  <c:v>119444</c:v>
                </c:pt>
                <c:pt idx="25">
                  <c:v>118470</c:v>
                </c:pt>
                <c:pt idx="26">
                  <c:v>116609</c:v>
                </c:pt>
                <c:pt idx="27">
                  <c:v>1172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D11-4342-9A53-4639534E9ED6}"/>
            </c:ext>
          </c:extLst>
        </c:ser>
        <c:ser>
          <c:idx val="3"/>
          <c:order val="3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F$2:$F$79</c:f>
              <c:numCache>
                <c:formatCode>General</c:formatCode>
                <c:ptCount val="78"/>
                <c:pt idx="0">
                  <c:v>61879</c:v>
                </c:pt>
                <c:pt idx="1">
                  <c:v>62231</c:v>
                </c:pt>
                <c:pt idx="2">
                  <c:v>61245</c:v>
                </c:pt>
                <c:pt idx="3">
                  <c:v>64372</c:v>
                </c:pt>
                <c:pt idx="4">
                  <c:v>64141</c:v>
                </c:pt>
                <c:pt idx="5">
                  <c:v>66396</c:v>
                </c:pt>
                <c:pt idx="6">
                  <c:v>68362</c:v>
                </c:pt>
                <c:pt idx="7">
                  <c:v>67960</c:v>
                </c:pt>
                <c:pt idx="8">
                  <c:v>70924</c:v>
                </c:pt>
                <c:pt idx="9">
                  <c:v>70188</c:v>
                </c:pt>
                <c:pt idx="10">
                  <c:v>76586</c:v>
                </c:pt>
                <c:pt idx="11">
                  <c:v>77350</c:v>
                </c:pt>
                <c:pt idx="12">
                  <c:v>81298</c:v>
                </c:pt>
                <c:pt idx="13">
                  <c:v>83977</c:v>
                </c:pt>
                <c:pt idx="14">
                  <c:v>83052</c:v>
                </c:pt>
                <c:pt idx="15">
                  <c:v>85033</c:v>
                </c:pt>
                <c:pt idx="16">
                  <c:v>83382</c:v>
                </c:pt>
                <c:pt idx="17">
                  <c:v>86804</c:v>
                </c:pt>
                <c:pt idx="18">
                  <c:v>88347</c:v>
                </c:pt>
                <c:pt idx="19">
                  <c:v>88633</c:v>
                </c:pt>
                <c:pt idx="20">
                  <c:v>93020</c:v>
                </c:pt>
                <c:pt idx="21">
                  <c:v>91318</c:v>
                </c:pt>
                <c:pt idx="22">
                  <c:v>91222</c:v>
                </c:pt>
                <c:pt idx="23">
                  <c:v>92707</c:v>
                </c:pt>
                <c:pt idx="24">
                  <c:v>91841</c:v>
                </c:pt>
                <c:pt idx="25">
                  <c:v>89159</c:v>
                </c:pt>
                <c:pt idx="26">
                  <c:v>90073</c:v>
                </c:pt>
                <c:pt idx="27">
                  <c:v>89760</c:v>
                </c:pt>
                <c:pt idx="28">
                  <c:v>100060</c:v>
                </c:pt>
                <c:pt idx="29">
                  <c:v>98655</c:v>
                </c:pt>
                <c:pt idx="30">
                  <c:v>101729</c:v>
                </c:pt>
                <c:pt idx="31">
                  <c:v>102722</c:v>
                </c:pt>
                <c:pt idx="32">
                  <c:v>107193</c:v>
                </c:pt>
                <c:pt idx="33">
                  <c:v>108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D11-4342-9A53-4639534E9ED6}"/>
            </c:ext>
          </c:extLst>
        </c:ser>
        <c:ser>
          <c:idx val="4"/>
          <c:order val="4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G$2:$G$79</c:f>
              <c:numCache>
                <c:formatCode>General</c:formatCode>
                <c:ptCount val="78"/>
                <c:pt idx="0">
                  <c:v>98360</c:v>
                </c:pt>
                <c:pt idx="1">
                  <c:v>96981</c:v>
                </c:pt>
                <c:pt idx="2">
                  <c:v>99376</c:v>
                </c:pt>
                <c:pt idx="3">
                  <c:v>102695</c:v>
                </c:pt>
                <c:pt idx="4">
                  <c:v>104634</c:v>
                </c:pt>
                <c:pt idx="5">
                  <c:v>109692</c:v>
                </c:pt>
                <c:pt idx="6">
                  <c:v>115885</c:v>
                </c:pt>
                <c:pt idx="7">
                  <c:v>117217</c:v>
                </c:pt>
                <c:pt idx="8">
                  <c:v>126272</c:v>
                </c:pt>
                <c:pt idx="9">
                  <c:v>127986</c:v>
                </c:pt>
                <c:pt idx="10">
                  <c:v>132487</c:v>
                </c:pt>
                <c:pt idx="11">
                  <c:v>135088</c:v>
                </c:pt>
                <c:pt idx="12">
                  <c:v>136293</c:v>
                </c:pt>
                <c:pt idx="13">
                  <c:v>138006</c:v>
                </c:pt>
                <c:pt idx="14">
                  <c:v>139725</c:v>
                </c:pt>
                <c:pt idx="15">
                  <c:v>141024</c:v>
                </c:pt>
                <c:pt idx="16">
                  <c:v>142568</c:v>
                </c:pt>
                <c:pt idx="17">
                  <c:v>137809</c:v>
                </c:pt>
                <c:pt idx="18">
                  <c:v>144347</c:v>
                </c:pt>
                <c:pt idx="19">
                  <c:v>140365</c:v>
                </c:pt>
                <c:pt idx="20">
                  <c:v>141614</c:v>
                </c:pt>
                <c:pt idx="21">
                  <c:v>1391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D11-4342-9A53-4639534E9ED6}"/>
            </c:ext>
          </c:extLst>
        </c:ser>
        <c:ser>
          <c:idx val="5"/>
          <c:order val="5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H$2:$H$79</c:f>
              <c:numCache>
                <c:formatCode>General</c:formatCode>
                <c:ptCount val="78"/>
                <c:pt idx="0">
                  <c:v>100165</c:v>
                </c:pt>
                <c:pt idx="1">
                  <c:v>100303</c:v>
                </c:pt>
                <c:pt idx="2">
                  <c:v>98464</c:v>
                </c:pt>
                <c:pt idx="3">
                  <c:v>98383</c:v>
                </c:pt>
                <c:pt idx="4">
                  <c:v>99623</c:v>
                </c:pt>
                <c:pt idx="5">
                  <c:v>103211</c:v>
                </c:pt>
                <c:pt idx="6">
                  <c:v>102186</c:v>
                </c:pt>
                <c:pt idx="7">
                  <c:v>104574</c:v>
                </c:pt>
                <c:pt idx="8">
                  <c:v>109782</c:v>
                </c:pt>
                <c:pt idx="9">
                  <c:v>111422</c:v>
                </c:pt>
                <c:pt idx="10">
                  <c:v>113523</c:v>
                </c:pt>
                <c:pt idx="11">
                  <c:v>117043</c:v>
                </c:pt>
                <c:pt idx="12">
                  <c:v>120107</c:v>
                </c:pt>
                <c:pt idx="13">
                  <c:v>120420</c:v>
                </c:pt>
                <c:pt idx="14">
                  <c:v>125647</c:v>
                </c:pt>
                <c:pt idx="15">
                  <c:v>1243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D11-4342-9A53-4639534E9ED6}"/>
            </c:ext>
          </c:extLst>
        </c:ser>
        <c:ser>
          <c:idx val="6"/>
          <c:order val="6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I$2:$I$79</c:f>
              <c:numCache>
                <c:formatCode>General</c:formatCode>
                <c:ptCount val="78"/>
                <c:pt idx="0">
                  <c:v>117071</c:v>
                </c:pt>
                <c:pt idx="1">
                  <c:v>106465</c:v>
                </c:pt>
                <c:pt idx="2">
                  <c:v>102605</c:v>
                </c:pt>
                <c:pt idx="3">
                  <c:v>93403</c:v>
                </c:pt>
                <c:pt idx="4">
                  <c:v>89084</c:v>
                </c:pt>
                <c:pt idx="5">
                  <c:v>85419</c:v>
                </c:pt>
                <c:pt idx="6">
                  <c:v>82826</c:v>
                </c:pt>
                <c:pt idx="7">
                  <c:v>83245</c:v>
                </c:pt>
                <c:pt idx="8">
                  <c:v>85258</c:v>
                </c:pt>
                <c:pt idx="9">
                  <c:v>84335</c:v>
                </c:pt>
                <c:pt idx="10">
                  <c:v>84496</c:v>
                </c:pt>
                <c:pt idx="11">
                  <c:v>89817</c:v>
                </c:pt>
                <c:pt idx="12">
                  <c:v>90892</c:v>
                </c:pt>
                <c:pt idx="13">
                  <c:v>90983</c:v>
                </c:pt>
                <c:pt idx="14">
                  <c:v>97750</c:v>
                </c:pt>
                <c:pt idx="15">
                  <c:v>96213</c:v>
                </c:pt>
                <c:pt idx="16">
                  <c:v>96673</c:v>
                </c:pt>
                <c:pt idx="17">
                  <c:v>102596</c:v>
                </c:pt>
                <c:pt idx="18">
                  <c:v>95229</c:v>
                </c:pt>
                <c:pt idx="19">
                  <c:v>100395</c:v>
                </c:pt>
                <c:pt idx="20">
                  <c:v>103471</c:v>
                </c:pt>
                <c:pt idx="21">
                  <c:v>98142</c:v>
                </c:pt>
                <c:pt idx="22">
                  <c:v>103543</c:v>
                </c:pt>
                <c:pt idx="23">
                  <c:v>100122</c:v>
                </c:pt>
                <c:pt idx="24">
                  <c:v>107859</c:v>
                </c:pt>
                <c:pt idx="25">
                  <c:v>111323</c:v>
                </c:pt>
                <c:pt idx="26">
                  <c:v>114857</c:v>
                </c:pt>
                <c:pt idx="27">
                  <c:v>114202</c:v>
                </c:pt>
                <c:pt idx="28">
                  <c:v>112421</c:v>
                </c:pt>
                <c:pt idx="29">
                  <c:v>117374</c:v>
                </c:pt>
                <c:pt idx="30">
                  <c:v>110365</c:v>
                </c:pt>
                <c:pt idx="31">
                  <c:v>111046</c:v>
                </c:pt>
                <c:pt idx="32">
                  <c:v>113594</c:v>
                </c:pt>
                <c:pt idx="33">
                  <c:v>109608</c:v>
                </c:pt>
                <c:pt idx="34">
                  <c:v>109960</c:v>
                </c:pt>
                <c:pt idx="35">
                  <c:v>105508</c:v>
                </c:pt>
                <c:pt idx="36">
                  <c:v>110239</c:v>
                </c:pt>
                <c:pt idx="37">
                  <c:v>111227</c:v>
                </c:pt>
                <c:pt idx="38">
                  <c:v>1127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D11-4342-9A53-4639534E9ED6}"/>
            </c:ext>
          </c:extLst>
        </c:ser>
        <c:ser>
          <c:idx val="7"/>
          <c:order val="7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J$2:$J$79</c:f>
              <c:numCache>
                <c:formatCode>General</c:formatCode>
                <c:ptCount val="78"/>
                <c:pt idx="0">
                  <c:v>109645</c:v>
                </c:pt>
                <c:pt idx="1">
                  <c:v>104555</c:v>
                </c:pt>
                <c:pt idx="2">
                  <c:v>99217</c:v>
                </c:pt>
                <c:pt idx="3">
                  <c:v>97031</c:v>
                </c:pt>
                <c:pt idx="4">
                  <c:v>91708</c:v>
                </c:pt>
                <c:pt idx="5">
                  <c:v>91553</c:v>
                </c:pt>
                <c:pt idx="6">
                  <c:v>87342</c:v>
                </c:pt>
                <c:pt idx="7">
                  <c:v>86071</c:v>
                </c:pt>
                <c:pt idx="8">
                  <c:v>84396</c:v>
                </c:pt>
                <c:pt idx="9">
                  <c:v>83517</c:v>
                </c:pt>
                <c:pt idx="10">
                  <c:v>83027</c:v>
                </c:pt>
                <c:pt idx="11">
                  <c:v>81767</c:v>
                </c:pt>
                <c:pt idx="12">
                  <c:v>82761</c:v>
                </c:pt>
                <c:pt idx="13">
                  <c:v>81568</c:v>
                </c:pt>
                <c:pt idx="14">
                  <c:v>80555</c:v>
                </c:pt>
                <c:pt idx="15">
                  <c:v>79221</c:v>
                </c:pt>
                <c:pt idx="16">
                  <c:v>81018</c:v>
                </c:pt>
                <c:pt idx="17">
                  <c:v>88413</c:v>
                </c:pt>
                <c:pt idx="18">
                  <c:v>92864</c:v>
                </c:pt>
                <c:pt idx="19">
                  <c:v>99018</c:v>
                </c:pt>
                <c:pt idx="20">
                  <c:v>105068</c:v>
                </c:pt>
                <c:pt idx="21">
                  <c:v>112298</c:v>
                </c:pt>
                <c:pt idx="22">
                  <c:v>110302</c:v>
                </c:pt>
                <c:pt idx="23">
                  <c:v>113737</c:v>
                </c:pt>
                <c:pt idx="24">
                  <c:v>113608</c:v>
                </c:pt>
                <c:pt idx="25">
                  <c:v>118278</c:v>
                </c:pt>
                <c:pt idx="26">
                  <c:v>121560</c:v>
                </c:pt>
                <c:pt idx="27">
                  <c:v>124051</c:v>
                </c:pt>
                <c:pt idx="28">
                  <c:v>124739</c:v>
                </c:pt>
                <c:pt idx="29">
                  <c:v>122205</c:v>
                </c:pt>
                <c:pt idx="30">
                  <c:v>121759</c:v>
                </c:pt>
                <c:pt idx="31">
                  <c:v>122700</c:v>
                </c:pt>
                <c:pt idx="32">
                  <c:v>122546</c:v>
                </c:pt>
                <c:pt idx="33">
                  <c:v>120809</c:v>
                </c:pt>
                <c:pt idx="34">
                  <c:v>124775</c:v>
                </c:pt>
                <c:pt idx="35">
                  <c:v>128103</c:v>
                </c:pt>
                <c:pt idx="36">
                  <c:v>125666</c:v>
                </c:pt>
                <c:pt idx="37">
                  <c:v>126978</c:v>
                </c:pt>
                <c:pt idx="38">
                  <c:v>125207</c:v>
                </c:pt>
                <c:pt idx="39">
                  <c:v>123755</c:v>
                </c:pt>
                <c:pt idx="40">
                  <c:v>123247</c:v>
                </c:pt>
                <c:pt idx="41">
                  <c:v>125493</c:v>
                </c:pt>
                <c:pt idx="42">
                  <c:v>124740</c:v>
                </c:pt>
                <c:pt idx="43">
                  <c:v>125511</c:v>
                </c:pt>
                <c:pt idx="44">
                  <c:v>126440</c:v>
                </c:pt>
                <c:pt idx="45">
                  <c:v>128416</c:v>
                </c:pt>
                <c:pt idx="46">
                  <c:v>132524</c:v>
                </c:pt>
                <c:pt idx="47">
                  <c:v>132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D11-4342-9A53-4639534E9ED6}"/>
            </c:ext>
          </c:extLst>
        </c:ser>
        <c:ser>
          <c:idx val="8"/>
          <c:order val="8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K$2:$K$79</c:f>
              <c:numCache>
                <c:formatCode>General</c:formatCode>
                <c:ptCount val="78"/>
                <c:pt idx="0">
                  <c:v>39985</c:v>
                </c:pt>
                <c:pt idx="1">
                  <c:v>37814</c:v>
                </c:pt>
                <c:pt idx="2">
                  <c:v>38256</c:v>
                </c:pt>
                <c:pt idx="3">
                  <c:v>36865</c:v>
                </c:pt>
                <c:pt idx="4">
                  <c:v>35685</c:v>
                </c:pt>
                <c:pt idx="5">
                  <c:v>36143</c:v>
                </c:pt>
                <c:pt idx="6">
                  <c:v>38107</c:v>
                </c:pt>
                <c:pt idx="7">
                  <c:v>35523</c:v>
                </c:pt>
                <c:pt idx="8">
                  <c:v>35178</c:v>
                </c:pt>
                <c:pt idx="9">
                  <c:v>33612</c:v>
                </c:pt>
                <c:pt idx="10">
                  <c:v>33908</c:v>
                </c:pt>
                <c:pt idx="11">
                  <c:v>34444</c:v>
                </c:pt>
                <c:pt idx="12">
                  <c:v>31410</c:v>
                </c:pt>
                <c:pt idx="13">
                  <c:v>34029</c:v>
                </c:pt>
                <c:pt idx="14">
                  <c:v>33213</c:v>
                </c:pt>
                <c:pt idx="15">
                  <c:v>33213</c:v>
                </c:pt>
                <c:pt idx="16">
                  <c:v>32228</c:v>
                </c:pt>
                <c:pt idx="17">
                  <c:v>31593</c:v>
                </c:pt>
                <c:pt idx="18">
                  <c:v>30920</c:v>
                </c:pt>
                <c:pt idx="19">
                  <c:v>31523</c:v>
                </c:pt>
                <c:pt idx="20">
                  <c:v>31327</c:v>
                </c:pt>
                <c:pt idx="21">
                  <c:v>30860</c:v>
                </c:pt>
                <c:pt idx="22">
                  <c:v>32012</c:v>
                </c:pt>
                <c:pt idx="23">
                  <c:v>29033</c:v>
                </c:pt>
                <c:pt idx="24">
                  <c:v>28432</c:v>
                </c:pt>
                <c:pt idx="25">
                  <c:v>28541</c:v>
                </c:pt>
                <c:pt idx="26">
                  <c:v>29468</c:v>
                </c:pt>
                <c:pt idx="27">
                  <c:v>33562</c:v>
                </c:pt>
                <c:pt idx="28">
                  <c:v>36956</c:v>
                </c:pt>
                <c:pt idx="29">
                  <c:v>43089</c:v>
                </c:pt>
                <c:pt idx="30">
                  <c:v>41391</c:v>
                </c:pt>
                <c:pt idx="31">
                  <c:v>42414</c:v>
                </c:pt>
                <c:pt idx="32">
                  <c:v>43280</c:v>
                </c:pt>
                <c:pt idx="33">
                  <c:v>44361</c:v>
                </c:pt>
                <c:pt idx="34">
                  <c:v>48560</c:v>
                </c:pt>
                <c:pt idx="35">
                  <c:v>48706</c:v>
                </c:pt>
                <c:pt idx="36">
                  <c:v>52435</c:v>
                </c:pt>
                <c:pt idx="37">
                  <c:v>50286</c:v>
                </c:pt>
                <c:pt idx="38">
                  <c:v>53319</c:v>
                </c:pt>
                <c:pt idx="39">
                  <c:v>53886</c:v>
                </c:pt>
                <c:pt idx="40">
                  <c:v>60269</c:v>
                </c:pt>
                <c:pt idx="41">
                  <c:v>59462</c:v>
                </c:pt>
                <c:pt idx="42">
                  <c:v>58548</c:v>
                </c:pt>
                <c:pt idx="43">
                  <c:v>59193</c:v>
                </c:pt>
                <c:pt idx="44">
                  <c:v>56899</c:v>
                </c:pt>
                <c:pt idx="45">
                  <c:v>56972</c:v>
                </c:pt>
                <c:pt idx="46">
                  <c:v>56057</c:v>
                </c:pt>
                <c:pt idx="47">
                  <c:v>60838</c:v>
                </c:pt>
                <c:pt idx="48">
                  <c:v>58246</c:v>
                </c:pt>
                <c:pt idx="49">
                  <c:v>60880</c:v>
                </c:pt>
                <c:pt idx="50">
                  <c:v>58969</c:v>
                </c:pt>
                <c:pt idx="51">
                  <c:v>59006</c:v>
                </c:pt>
                <c:pt idx="52">
                  <c:v>60634</c:v>
                </c:pt>
                <c:pt idx="53">
                  <c:v>61760</c:v>
                </c:pt>
                <c:pt idx="54">
                  <c:v>63372</c:v>
                </c:pt>
                <c:pt idx="55">
                  <c:v>62625</c:v>
                </c:pt>
                <c:pt idx="56">
                  <c:v>63101</c:v>
                </c:pt>
                <c:pt idx="57">
                  <c:v>66147</c:v>
                </c:pt>
                <c:pt idx="58">
                  <c:v>66256</c:v>
                </c:pt>
                <c:pt idx="59">
                  <c:v>65683</c:v>
                </c:pt>
                <c:pt idx="60">
                  <c:v>65432</c:v>
                </c:pt>
                <c:pt idx="61">
                  <c:v>65626</c:v>
                </c:pt>
                <c:pt idx="62">
                  <c:v>69031</c:v>
                </c:pt>
                <c:pt idx="63">
                  <c:v>65992</c:v>
                </c:pt>
                <c:pt idx="64">
                  <c:v>63840</c:v>
                </c:pt>
                <c:pt idx="65">
                  <c:v>64160</c:v>
                </c:pt>
                <c:pt idx="66">
                  <c:v>63206</c:v>
                </c:pt>
                <c:pt idx="67">
                  <c:v>65966</c:v>
                </c:pt>
                <c:pt idx="68">
                  <c:v>68677</c:v>
                </c:pt>
                <c:pt idx="69">
                  <c:v>62071</c:v>
                </c:pt>
                <c:pt idx="70">
                  <c:v>67406</c:v>
                </c:pt>
                <c:pt idx="71">
                  <c:v>67777</c:v>
                </c:pt>
                <c:pt idx="72">
                  <c:v>62806</c:v>
                </c:pt>
                <c:pt idx="73">
                  <c:v>62524</c:v>
                </c:pt>
                <c:pt idx="74">
                  <c:v>608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D11-4342-9A53-4639534E9ED6}"/>
            </c:ext>
          </c:extLst>
        </c:ser>
        <c:ser>
          <c:idx val="9"/>
          <c:order val="9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L$2:$L$79</c:f>
              <c:numCache>
                <c:formatCode>General</c:formatCode>
                <c:ptCount val="78"/>
                <c:pt idx="0">
                  <c:v>30208</c:v>
                </c:pt>
                <c:pt idx="1">
                  <c:v>29428</c:v>
                </c:pt>
                <c:pt idx="2">
                  <c:v>28501</c:v>
                </c:pt>
                <c:pt idx="3">
                  <c:v>28026</c:v>
                </c:pt>
                <c:pt idx="4">
                  <c:v>27452</c:v>
                </c:pt>
                <c:pt idx="5">
                  <c:v>27579</c:v>
                </c:pt>
                <c:pt idx="6">
                  <c:v>26164</c:v>
                </c:pt>
                <c:pt idx="7">
                  <c:v>27244</c:v>
                </c:pt>
                <c:pt idx="8">
                  <c:v>28252</c:v>
                </c:pt>
                <c:pt idx="9">
                  <c:v>31491</c:v>
                </c:pt>
                <c:pt idx="10">
                  <c:v>35347</c:v>
                </c:pt>
                <c:pt idx="11">
                  <c:v>41655</c:v>
                </c:pt>
                <c:pt idx="12">
                  <c:v>43494</c:v>
                </c:pt>
                <c:pt idx="13">
                  <c:v>47317</c:v>
                </c:pt>
                <c:pt idx="14">
                  <c:v>51260</c:v>
                </c:pt>
                <c:pt idx="15">
                  <c:v>51548</c:v>
                </c:pt>
                <c:pt idx="16">
                  <c:v>46429</c:v>
                </c:pt>
                <c:pt idx="17">
                  <c:v>48972</c:v>
                </c:pt>
                <c:pt idx="18">
                  <c:v>50622</c:v>
                </c:pt>
                <c:pt idx="19">
                  <c:v>54618</c:v>
                </c:pt>
                <c:pt idx="20">
                  <c:v>54391</c:v>
                </c:pt>
                <c:pt idx="21">
                  <c:v>57370</c:v>
                </c:pt>
                <c:pt idx="22">
                  <c:v>59518</c:v>
                </c:pt>
                <c:pt idx="23">
                  <c:v>57752</c:v>
                </c:pt>
                <c:pt idx="24">
                  <c:v>60325</c:v>
                </c:pt>
                <c:pt idx="25">
                  <c:v>64373</c:v>
                </c:pt>
                <c:pt idx="26">
                  <c:v>60724</c:v>
                </c:pt>
                <c:pt idx="27">
                  <c:v>63488</c:v>
                </c:pt>
                <c:pt idx="28">
                  <c:v>71302</c:v>
                </c:pt>
                <c:pt idx="29">
                  <c:v>68230</c:v>
                </c:pt>
                <c:pt idx="30">
                  <c:v>70789</c:v>
                </c:pt>
                <c:pt idx="31">
                  <c:v>71251</c:v>
                </c:pt>
                <c:pt idx="32">
                  <c:v>76611</c:v>
                </c:pt>
                <c:pt idx="33">
                  <c:v>79097</c:v>
                </c:pt>
                <c:pt idx="34">
                  <c:v>78502</c:v>
                </c:pt>
                <c:pt idx="35">
                  <c:v>79667</c:v>
                </c:pt>
                <c:pt idx="36">
                  <c:v>81544</c:v>
                </c:pt>
                <c:pt idx="37">
                  <c:v>77878</c:v>
                </c:pt>
                <c:pt idx="38">
                  <c:v>75971</c:v>
                </c:pt>
                <c:pt idx="39">
                  <c:v>89802</c:v>
                </c:pt>
                <c:pt idx="40">
                  <c:v>88967</c:v>
                </c:pt>
                <c:pt idx="41">
                  <c:v>890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D11-4342-9A53-4639534E9ED6}"/>
            </c:ext>
          </c:extLst>
        </c:ser>
        <c:ser>
          <c:idx val="10"/>
          <c:order val="1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M$2:$M$79</c:f>
              <c:numCache>
                <c:formatCode>General</c:formatCode>
                <c:ptCount val="78"/>
                <c:pt idx="0">
                  <c:v>35988</c:v>
                </c:pt>
                <c:pt idx="1">
                  <c:v>34625</c:v>
                </c:pt>
                <c:pt idx="2">
                  <c:v>33790</c:v>
                </c:pt>
                <c:pt idx="3">
                  <c:v>32462</c:v>
                </c:pt>
                <c:pt idx="4">
                  <c:v>31296</c:v>
                </c:pt>
                <c:pt idx="5">
                  <c:v>30510</c:v>
                </c:pt>
                <c:pt idx="6">
                  <c:v>28566</c:v>
                </c:pt>
                <c:pt idx="7">
                  <c:v>27766</c:v>
                </c:pt>
                <c:pt idx="8">
                  <c:v>27898</c:v>
                </c:pt>
                <c:pt idx="9">
                  <c:v>26917</c:v>
                </c:pt>
                <c:pt idx="10">
                  <c:v>26879</c:v>
                </c:pt>
                <c:pt idx="11">
                  <c:v>26819</c:v>
                </c:pt>
                <c:pt idx="12">
                  <c:v>25930</c:v>
                </c:pt>
                <c:pt idx="13">
                  <c:v>25393</c:v>
                </c:pt>
                <c:pt idx="14">
                  <c:v>26678</c:v>
                </c:pt>
                <c:pt idx="15">
                  <c:v>29175</c:v>
                </c:pt>
                <c:pt idx="16">
                  <c:v>28897</c:v>
                </c:pt>
                <c:pt idx="17">
                  <c:v>30185</c:v>
                </c:pt>
                <c:pt idx="18">
                  <c:v>29838</c:v>
                </c:pt>
                <c:pt idx="19">
                  <c:v>31051</c:v>
                </c:pt>
                <c:pt idx="20">
                  <c:v>35138</c:v>
                </c:pt>
                <c:pt idx="21">
                  <c:v>37588</c:v>
                </c:pt>
                <c:pt idx="22">
                  <c:v>37368</c:v>
                </c:pt>
                <c:pt idx="23">
                  <c:v>40299</c:v>
                </c:pt>
                <c:pt idx="24">
                  <c:v>42364</c:v>
                </c:pt>
                <c:pt idx="25">
                  <c:v>44016</c:v>
                </c:pt>
                <c:pt idx="26">
                  <c:v>41740</c:v>
                </c:pt>
                <c:pt idx="27">
                  <c:v>42130</c:v>
                </c:pt>
                <c:pt idx="28">
                  <c:v>42804</c:v>
                </c:pt>
                <c:pt idx="29">
                  <c:v>48057</c:v>
                </c:pt>
                <c:pt idx="30">
                  <c:v>46219</c:v>
                </c:pt>
                <c:pt idx="31">
                  <c:v>49904</c:v>
                </c:pt>
                <c:pt idx="32">
                  <c:v>49893</c:v>
                </c:pt>
                <c:pt idx="33">
                  <c:v>50121</c:v>
                </c:pt>
                <c:pt idx="34">
                  <c:v>47838</c:v>
                </c:pt>
                <c:pt idx="35">
                  <c:v>46448</c:v>
                </c:pt>
                <c:pt idx="36">
                  <c:v>45410</c:v>
                </c:pt>
                <c:pt idx="37">
                  <c:v>46080</c:v>
                </c:pt>
                <c:pt idx="38">
                  <c:v>44171</c:v>
                </c:pt>
                <c:pt idx="39">
                  <c:v>53868</c:v>
                </c:pt>
                <c:pt idx="40">
                  <c:v>55000</c:v>
                </c:pt>
                <c:pt idx="41">
                  <c:v>55866</c:v>
                </c:pt>
                <c:pt idx="42">
                  <c:v>53533</c:v>
                </c:pt>
                <c:pt idx="43">
                  <c:v>54886</c:v>
                </c:pt>
                <c:pt idx="44">
                  <c:v>57092</c:v>
                </c:pt>
                <c:pt idx="45">
                  <c:v>57195</c:v>
                </c:pt>
                <c:pt idx="46">
                  <c:v>57190</c:v>
                </c:pt>
                <c:pt idx="47">
                  <c:v>531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D11-4342-9A53-4639534E9ED6}"/>
            </c:ext>
          </c:extLst>
        </c:ser>
        <c:ser>
          <c:idx val="11"/>
          <c:order val="1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N$2:$N$79</c:f>
              <c:numCache>
                <c:formatCode>General</c:formatCode>
                <c:ptCount val="78"/>
                <c:pt idx="0">
                  <c:v>68906</c:v>
                </c:pt>
                <c:pt idx="1">
                  <c:v>66584</c:v>
                </c:pt>
                <c:pt idx="2">
                  <c:v>63312</c:v>
                </c:pt>
                <c:pt idx="3">
                  <c:v>60515</c:v>
                </c:pt>
                <c:pt idx="4">
                  <c:v>60109</c:v>
                </c:pt>
                <c:pt idx="5">
                  <c:v>57918</c:v>
                </c:pt>
                <c:pt idx="6">
                  <c:v>57253</c:v>
                </c:pt>
                <c:pt idx="7">
                  <c:v>54244</c:v>
                </c:pt>
                <c:pt idx="8">
                  <c:v>53308</c:v>
                </c:pt>
                <c:pt idx="9">
                  <c:v>50973</c:v>
                </c:pt>
                <c:pt idx="10">
                  <c:v>51001</c:v>
                </c:pt>
                <c:pt idx="11">
                  <c:v>50515</c:v>
                </c:pt>
                <c:pt idx="12">
                  <c:v>48893</c:v>
                </c:pt>
                <c:pt idx="13">
                  <c:v>50432</c:v>
                </c:pt>
                <c:pt idx="14">
                  <c:v>49845</c:v>
                </c:pt>
                <c:pt idx="15">
                  <c:v>52131</c:v>
                </c:pt>
                <c:pt idx="16">
                  <c:v>56929</c:v>
                </c:pt>
                <c:pt idx="17">
                  <c:v>58041</c:v>
                </c:pt>
                <c:pt idx="18">
                  <c:v>58623</c:v>
                </c:pt>
                <c:pt idx="19">
                  <c:v>56860</c:v>
                </c:pt>
                <c:pt idx="20">
                  <c:v>58564</c:v>
                </c:pt>
                <c:pt idx="21">
                  <c:v>61792</c:v>
                </c:pt>
                <c:pt idx="22">
                  <c:v>59488</c:v>
                </c:pt>
                <c:pt idx="23">
                  <c:v>59755</c:v>
                </c:pt>
                <c:pt idx="24">
                  <c:v>57910</c:v>
                </c:pt>
                <c:pt idx="25">
                  <c:v>59016</c:v>
                </c:pt>
                <c:pt idx="26">
                  <c:v>57572</c:v>
                </c:pt>
                <c:pt idx="27">
                  <c:v>57958</c:v>
                </c:pt>
                <c:pt idx="28">
                  <c:v>56987</c:v>
                </c:pt>
                <c:pt idx="29">
                  <c:v>60694</c:v>
                </c:pt>
                <c:pt idx="30">
                  <c:v>55089</c:v>
                </c:pt>
                <c:pt idx="31">
                  <c:v>55977</c:v>
                </c:pt>
                <c:pt idx="32">
                  <c:v>56640</c:v>
                </c:pt>
                <c:pt idx="33">
                  <c:v>54931</c:v>
                </c:pt>
                <c:pt idx="34">
                  <c:v>53004</c:v>
                </c:pt>
                <c:pt idx="35">
                  <c:v>54339</c:v>
                </c:pt>
                <c:pt idx="36">
                  <c:v>54669</c:v>
                </c:pt>
                <c:pt idx="37">
                  <c:v>53739</c:v>
                </c:pt>
                <c:pt idx="38">
                  <c:v>54822</c:v>
                </c:pt>
                <c:pt idx="39">
                  <c:v>55968</c:v>
                </c:pt>
                <c:pt idx="40">
                  <c:v>57837</c:v>
                </c:pt>
                <c:pt idx="41">
                  <c:v>60254</c:v>
                </c:pt>
                <c:pt idx="42">
                  <c:v>60660</c:v>
                </c:pt>
                <c:pt idx="43">
                  <c:v>60719</c:v>
                </c:pt>
                <c:pt idx="44">
                  <c:v>60309</c:v>
                </c:pt>
                <c:pt idx="45">
                  <c:v>58291</c:v>
                </c:pt>
                <c:pt idx="46">
                  <c:v>59718</c:v>
                </c:pt>
                <c:pt idx="47">
                  <c:v>60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D11-4342-9A53-4639534E9ED6}"/>
            </c:ext>
          </c:extLst>
        </c:ser>
        <c:ser>
          <c:idx val="12"/>
          <c:order val="12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O$2:$O$79</c:f>
              <c:numCache>
                <c:formatCode>General</c:formatCode>
                <c:ptCount val="78"/>
                <c:pt idx="0">
                  <c:v>47949</c:v>
                </c:pt>
                <c:pt idx="1">
                  <c:v>44932</c:v>
                </c:pt>
                <c:pt idx="2">
                  <c:v>44393</c:v>
                </c:pt>
                <c:pt idx="3">
                  <c:v>42599</c:v>
                </c:pt>
                <c:pt idx="4">
                  <c:v>41146</c:v>
                </c:pt>
                <c:pt idx="5">
                  <c:v>40758</c:v>
                </c:pt>
                <c:pt idx="6">
                  <c:v>39373</c:v>
                </c:pt>
                <c:pt idx="7">
                  <c:v>39558</c:v>
                </c:pt>
                <c:pt idx="8">
                  <c:v>38478</c:v>
                </c:pt>
                <c:pt idx="9">
                  <c:v>38561</c:v>
                </c:pt>
                <c:pt idx="10">
                  <c:v>38435</c:v>
                </c:pt>
                <c:pt idx="11">
                  <c:v>38065</c:v>
                </c:pt>
                <c:pt idx="12">
                  <c:v>38278</c:v>
                </c:pt>
                <c:pt idx="13">
                  <c:v>41118</c:v>
                </c:pt>
                <c:pt idx="14">
                  <c:v>42636</c:v>
                </c:pt>
                <c:pt idx="15">
                  <c:v>45214</c:v>
                </c:pt>
                <c:pt idx="16">
                  <c:v>43700</c:v>
                </c:pt>
                <c:pt idx="17">
                  <c:v>47846</c:v>
                </c:pt>
                <c:pt idx="18">
                  <c:v>47115</c:v>
                </c:pt>
                <c:pt idx="19">
                  <c:v>49640</c:v>
                </c:pt>
                <c:pt idx="20">
                  <c:v>55726</c:v>
                </c:pt>
                <c:pt idx="21">
                  <c:v>55726</c:v>
                </c:pt>
                <c:pt idx="22">
                  <c:v>52573</c:v>
                </c:pt>
                <c:pt idx="23">
                  <c:v>50202</c:v>
                </c:pt>
                <c:pt idx="24">
                  <c:v>52922</c:v>
                </c:pt>
                <c:pt idx="25">
                  <c:v>53200</c:v>
                </c:pt>
                <c:pt idx="26">
                  <c:v>53473</c:v>
                </c:pt>
                <c:pt idx="27">
                  <c:v>55326</c:v>
                </c:pt>
                <c:pt idx="28">
                  <c:v>57655</c:v>
                </c:pt>
                <c:pt idx="29">
                  <c:v>57002</c:v>
                </c:pt>
                <c:pt idx="30">
                  <c:v>55698</c:v>
                </c:pt>
                <c:pt idx="31">
                  <c:v>56780</c:v>
                </c:pt>
                <c:pt idx="32">
                  <c:v>56807</c:v>
                </c:pt>
                <c:pt idx="33">
                  <c:v>56701</c:v>
                </c:pt>
                <c:pt idx="34">
                  <c:v>56503</c:v>
                </c:pt>
                <c:pt idx="35">
                  <c:v>56523</c:v>
                </c:pt>
                <c:pt idx="36">
                  <c:v>56465</c:v>
                </c:pt>
                <c:pt idx="37">
                  <c:v>57281</c:v>
                </c:pt>
                <c:pt idx="38">
                  <c:v>58000</c:v>
                </c:pt>
                <c:pt idx="39">
                  <c:v>59437</c:v>
                </c:pt>
                <c:pt idx="40">
                  <c:v>59674</c:v>
                </c:pt>
                <c:pt idx="41">
                  <c:v>59286</c:v>
                </c:pt>
                <c:pt idx="42">
                  <c:v>61007</c:v>
                </c:pt>
                <c:pt idx="43">
                  <c:v>61245</c:v>
                </c:pt>
                <c:pt idx="44">
                  <c:v>63966</c:v>
                </c:pt>
                <c:pt idx="45">
                  <c:v>62044</c:v>
                </c:pt>
                <c:pt idx="46">
                  <c:v>63997</c:v>
                </c:pt>
                <c:pt idx="47">
                  <c:v>67717</c:v>
                </c:pt>
                <c:pt idx="48">
                  <c:v>70634</c:v>
                </c:pt>
                <c:pt idx="49">
                  <c:v>66072</c:v>
                </c:pt>
                <c:pt idx="50">
                  <c:v>65020</c:v>
                </c:pt>
                <c:pt idx="51">
                  <c:v>65098</c:v>
                </c:pt>
                <c:pt idx="52">
                  <c:v>60805</c:v>
                </c:pt>
                <c:pt idx="53">
                  <c:v>61445</c:v>
                </c:pt>
                <c:pt idx="54">
                  <c:v>60687</c:v>
                </c:pt>
                <c:pt idx="55">
                  <c:v>57756</c:v>
                </c:pt>
                <c:pt idx="56">
                  <c:v>57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D11-4342-9A53-4639534E9ED6}"/>
            </c:ext>
          </c:extLst>
        </c:ser>
        <c:ser>
          <c:idx val="13"/>
          <c:order val="13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P$2:$P$79</c:f>
              <c:numCache>
                <c:formatCode>General</c:formatCode>
                <c:ptCount val="78"/>
                <c:pt idx="0">
                  <c:v>49679</c:v>
                </c:pt>
                <c:pt idx="1">
                  <c:v>48183</c:v>
                </c:pt>
                <c:pt idx="2">
                  <c:v>49784</c:v>
                </c:pt>
                <c:pt idx="3">
                  <c:v>46645</c:v>
                </c:pt>
                <c:pt idx="4">
                  <c:v>45367</c:v>
                </c:pt>
                <c:pt idx="5">
                  <c:v>45267</c:v>
                </c:pt>
                <c:pt idx="6">
                  <c:v>42954</c:v>
                </c:pt>
                <c:pt idx="7">
                  <c:v>41467</c:v>
                </c:pt>
                <c:pt idx="8">
                  <c:v>40469</c:v>
                </c:pt>
                <c:pt idx="9">
                  <c:v>39900</c:v>
                </c:pt>
                <c:pt idx="10">
                  <c:v>39234</c:v>
                </c:pt>
                <c:pt idx="11">
                  <c:v>38188</c:v>
                </c:pt>
                <c:pt idx="12">
                  <c:v>37420</c:v>
                </c:pt>
                <c:pt idx="13">
                  <c:v>37869</c:v>
                </c:pt>
                <c:pt idx="14">
                  <c:v>37031</c:v>
                </c:pt>
                <c:pt idx="15">
                  <c:v>37094</c:v>
                </c:pt>
                <c:pt idx="16">
                  <c:v>40075</c:v>
                </c:pt>
                <c:pt idx="17">
                  <c:v>40333</c:v>
                </c:pt>
                <c:pt idx="18">
                  <c:v>41028</c:v>
                </c:pt>
                <c:pt idx="19">
                  <c:v>41801</c:v>
                </c:pt>
                <c:pt idx="20">
                  <c:v>44762</c:v>
                </c:pt>
                <c:pt idx="21">
                  <c:v>44524</c:v>
                </c:pt>
                <c:pt idx="22">
                  <c:v>48671</c:v>
                </c:pt>
                <c:pt idx="23">
                  <c:v>51932</c:v>
                </c:pt>
                <c:pt idx="24">
                  <c:v>47967</c:v>
                </c:pt>
                <c:pt idx="25">
                  <c:v>50255</c:v>
                </c:pt>
                <c:pt idx="26">
                  <c:v>50201</c:v>
                </c:pt>
                <c:pt idx="27">
                  <c:v>50299</c:v>
                </c:pt>
                <c:pt idx="28">
                  <c:v>46892</c:v>
                </c:pt>
                <c:pt idx="29">
                  <c:v>47320</c:v>
                </c:pt>
                <c:pt idx="30">
                  <c:v>49925</c:v>
                </c:pt>
                <c:pt idx="31">
                  <c:v>53461</c:v>
                </c:pt>
                <c:pt idx="32">
                  <c:v>50865</c:v>
                </c:pt>
                <c:pt idx="33">
                  <c:v>53300</c:v>
                </c:pt>
                <c:pt idx="34">
                  <c:v>54330</c:v>
                </c:pt>
                <c:pt idx="35">
                  <c:v>55675</c:v>
                </c:pt>
                <c:pt idx="36">
                  <c:v>57582</c:v>
                </c:pt>
                <c:pt idx="37">
                  <c:v>59718</c:v>
                </c:pt>
                <c:pt idx="38">
                  <c:v>60096</c:v>
                </c:pt>
                <c:pt idx="39">
                  <c:v>61515</c:v>
                </c:pt>
                <c:pt idx="40">
                  <c:v>60499</c:v>
                </c:pt>
                <c:pt idx="41">
                  <c:v>59814</c:v>
                </c:pt>
                <c:pt idx="42">
                  <c:v>61689</c:v>
                </c:pt>
                <c:pt idx="43">
                  <c:v>66937</c:v>
                </c:pt>
                <c:pt idx="44">
                  <c:v>65060</c:v>
                </c:pt>
                <c:pt idx="45">
                  <c:v>66307</c:v>
                </c:pt>
                <c:pt idx="46">
                  <c:v>66231</c:v>
                </c:pt>
                <c:pt idx="47">
                  <c:v>60905</c:v>
                </c:pt>
                <c:pt idx="48">
                  <c:v>61828</c:v>
                </c:pt>
                <c:pt idx="49">
                  <c:v>63017</c:v>
                </c:pt>
                <c:pt idx="50">
                  <c:v>65993</c:v>
                </c:pt>
                <c:pt idx="51">
                  <c:v>68169</c:v>
                </c:pt>
                <c:pt idx="52">
                  <c:v>67667</c:v>
                </c:pt>
                <c:pt idx="53">
                  <c:v>71299</c:v>
                </c:pt>
                <c:pt idx="54">
                  <c:v>74799</c:v>
                </c:pt>
                <c:pt idx="55">
                  <c:v>70347</c:v>
                </c:pt>
                <c:pt idx="56">
                  <c:v>74082</c:v>
                </c:pt>
                <c:pt idx="57">
                  <c:v>70695</c:v>
                </c:pt>
                <c:pt idx="58">
                  <c:v>73008</c:v>
                </c:pt>
                <c:pt idx="59">
                  <c:v>75589</c:v>
                </c:pt>
                <c:pt idx="60">
                  <c:v>76709</c:v>
                </c:pt>
                <c:pt idx="61">
                  <c:v>784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D11-4342-9A53-4639534E9ED6}"/>
            </c:ext>
          </c:extLst>
        </c:ser>
        <c:ser>
          <c:idx val="14"/>
          <c:order val="14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Q$2:$Q$79</c:f>
              <c:numCache>
                <c:formatCode>General</c:formatCode>
                <c:ptCount val="78"/>
                <c:pt idx="0">
                  <c:v>33048</c:v>
                </c:pt>
                <c:pt idx="1">
                  <c:v>33153</c:v>
                </c:pt>
                <c:pt idx="2">
                  <c:v>32525</c:v>
                </c:pt>
                <c:pt idx="3">
                  <c:v>32607</c:v>
                </c:pt>
                <c:pt idx="4">
                  <c:v>31341</c:v>
                </c:pt>
                <c:pt idx="5">
                  <c:v>31480</c:v>
                </c:pt>
                <c:pt idx="6">
                  <c:v>30396</c:v>
                </c:pt>
                <c:pt idx="7">
                  <c:v>29800</c:v>
                </c:pt>
                <c:pt idx="8">
                  <c:v>29839</c:v>
                </c:pt>
                <c:pt idx="9">
                  <c:v>29578</c:v>
                </c:pt>
                <c:pt idx="10">
                  <c:v>29426</c:v>
                </c:pt>
                <c:pt idx="11">
                  <c:v>29329</c:v>
                </c:pt>
                <c:pt idx="12">
                  <c:v>27751</c:v>
                </c:pt>
                <c:pt idx="13">
                  <c:v>28596</c:v>
                </c:pt>
                <c:pt idx="14">
                  <c:v>28311</c:v>
                </c:pt>
                <c:pt idx="15">
                  <c:v>27123</c:v>
                </c:pt>
                <c:pt idx="16">
                  <c:v>27426</c:v>
                </c:pt>
                <c:pt idx="17">
                  <c:v>30469</c:v>
                </c:pt>
                <c:pt idx="18">
                  <c:v>30475</c:v>
                </c:pt>
                <c:pt idx="19">
                  <c:v>29936</c:v>
                </c:pt>
                <c:pt idx="20">
                  <c:v>32188</c:v>
                </c:pt>
                <c:pt idx="21">
                  <c:v>34530</c:v>
                </c:pt>
                <c:pt idx="22">
                  <c:v>36555</c:v>
                </c:pt>
                <c:pt idx="23">
                  <c:v>35194</c:v>
                </c:pt>
                <c:pt idx="24">
                  <c:v>37495</c:v>
                </c:pt>
                <c:pt idx="25">
                  <c:v>37369</c:v>
                </c:pt>
                <c:pt idx="26">
                  <c:v>39302</c:v>
                </c:pt>
                <c:pt idx="27">
                  <c:v>41943</c:v>
                </c:pt>
                <c:pt idx="28">
                  <c:v>46552</c:v>
                </c:pt>
                <c:pt idx="29">
                  <c:v>45010</c:v>
                </c:pt>
                <c:pt idx="30">
                  <c:v>43711</c:v>
                </c:pt>
                <c:pt idx="31">
                  <c:v>44124</c:v>
                </c:pt>
                <c:pt idx="32">
                  <c:v>45564</c:v>
                </c:pt>
                <c:pt idx="33">
                  <c:v>43275</c:v>
                </c:pt>
                <c:pt idx="34">
                  <c:v>45110</c:v>
                </c:pt>
                <c:pt idx="35">
                  <c:v>44932</c:v>
                </c:pt>
                <c:pt idx="36">
                  <c:v>44826</c:v>
                </c:pt>
                <c:pt idx="37">
                  <c:v>43801</c:v>
                </c:pt>
                <c:pt idx="38">
                  <c:v>42959</c:v>
                </c:pt>
                <c:pt idx="39">
                  <c:v>42002</c:v>
                </c:pt>
                <c:pt idx="40">
                  <c:v>44880</c:v>
                </c:pt>
                <c:pt idx="41">
                  <c:v>46290</c:v>
                </c:pt>
                <c:pt idx="42">
                  <c:v>50601</c:v>
                </c:pt>
                <c:pt idx="43">
                  <c:v>51336</c:v>
                </c:pt>
                <c:pt idx="44">
                  <c:v>54819</c:v>
                </c:pt>
                <c:pt idx="45">
                  <c:v>56181</c:v>
                </c:pt>
                <c:pt idx="46">
                  <c:v>57592</c:v>
                </c:pt>
                <c:pt idx="47">
                  <c:v>61432</c:v>
                </c:pt>
                <c:pt idx="48">
                  <c:v>62733</c:v>
                </c:pt>
                <c:pt idx="49">
                  <c:v>62118</c:v>
                </c:pt>
                <c:pt idx="50">
                  <c:v>64566</c:v>
                </c:pt>
                <c:pt idx="51">
                  <c:v>63411</c:v>
                </c:pt>
                <c:pt idx="52">
                  <c:v>619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D11-4342-9A53-4639534E9ED6}"/>
            </c:ext>
          </c:extLst>
        </c:ser>
        <c:ser>
          <c:idx val="15"/>
          <c:order val="15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R$2:$R$79</c:f>
              <c:numCache>
                <c:formatCode>General</c:formatCode>
                <c:ptCount val="78"/>
                <c:pt idx="0">
                  <c:v>27939</c:v>
                </c:pt>
                <c:pt idx="1">
                  <c:v>26918</c:v>
                </c:pt>
                <c:pt idx="2">
                  <c:v>26398</c:v>
                </c:pt>
                <c:pt idx="3">
                  <c:v>26016</c:v>
                </c:pt>
                <c:pt idx="4">
                  <c:v>24870</c:v>
                </c:pt>
                <c:pt idx="5">
                  <c:v>24541</c:v>
                </c:pt>
                <c:pt idx="6">
                  <c:v>23928</c:v>
                </c:pt>
                <c:pt idx="7">
                  <c:v>24664</c:v>
                </c:pt>
                <c:pt idx="8">
                  <c:v>23535</c:v>
                </c:pt>
                <c:pt idx="9">
                  <c:v>23272</c:v>
                </c:pt>
                <c:pt idx="10">
                  <c:v>24716</c:v>
                </c:pt>
                <c:pt idx="11">
                  <c:v>22479</c:v>
                </c:pt>
                <c:pt idx="12">
                  <c:v>23395</c:v>
                </c:pt>
                <c:pt idx="13">
                  <c:v>23717</c:v>
                </c:pt>
                <c:pt idx="14">
                  <c:v>25764</c:v>
                </c:pt>
                <c:pt idx="15">
                  <c:v>27305</c:v>
                </c:pt>
                <c:pt idx="16">
                  <c:v>29572</c:v>
                </c:pt>
                <c:pt idx="17">
                  <c:v>30705</c:v>
                </c:pt>
                <c:pt idx="18">
                  <c:v>36364</c:v>
                </c:pt>
                <c:pt idx="19">
                  <c:v>37457</c:v>
                </c:pt>
                <c:pt idx="20">
                  <c:v>37363</c:v>
                </c:pt>
                <c:pt idx="21">
                  <c:v>38345</c:v>
                </c:pt>
                <c:pt idx="22">
                  <c:v>42144</c:v>
                </c:pt>
                <c:pt idx="23">
                  <c:v>44364</c:v>
                </c:pt>
                <c:pt idx="24">
                  <c:v>45873</c:v>
                </c:pt>
                <c:pt idx="25">
                  <c:v>46621</c:v>
                </c:pt>
                <c:pt idx="26">
                  <c:v>45288</c:v>
                </c:pt>
                <c:pt idx="27">
                  <c:v>46854</c:v>
                </c:pt>
                <c:pt idx="28">
                  <c:v>49081</c:v>
                </c:pt>
                <c:pt idx="29">
                  <c:v>46457</c:v>
                </c:pt>
                <c:pt idx="30">
                  <c:v>45870</c:v>
                </c:pt>
                <c:pt idx="31">
                  <c:v>45706</c:v>
                </c:pt>
                <c:pt idx="32">
                  <c:v>48272</c:v>
                </c:pt>
                <c:pt idx="33">
                  <c:v>48709</c:v>
                </c:pt>
                <c:pt idx="34">
                  <c:v>49900</c:v>
                </c:pt>
                <c:pt idx="35">
                  <c:v>50640</c:v>
                </c:pt>
                <c:pt idx="36">
                  <c:v>51332</c:v>
                </c:pt>
                <c:pt idx="37">
                  <c:v>48805</c:v>
                </c:pt>
                <c:pt idx="38">
                  <c:v>51520</c:v>
                </c:pt>
                <c:pt idx="39">
                  <c:v>48787</c:v>
                </c:pt>
                <c:pt idx="40">
                  <c:v>53057</c:v>
                </c:pt>
                <c:pt idx="41">
                  <c:v>55854</c:v>
                </c:pt>
                <c:pt idx="42">
                  <c:v>54977</c:v>
                </c:pt>
                <c:pt idx="43">
                  <c:v>58293</c:v>
                </c:pt>
                <c:pt idx="44">
                  <c:v>58905</c:v>
                </c:pt>
                <c:pt idx="45">
                  <c:v>64770</c:v>
                </c:pt>
                <c:pt idx="46">
                  <c:v>66834</c:v>
                </c:pt>
                <c:pt idx="47">
                  <c:v>65400</c:v>
                </c:pt>
                <c:pt idx="48">
                  <c:v>68044</c:v>
                </c:pt>
                <c:pt idx="49">
                  <c:v>69747</c:v>
                </c:pt>
                <c:pt idx="50">
                  <c:v>69089</c:v>
                </c:pt>
                <c:pt idx="51">
                  <c:v>71649</c:v>
                </c:pt>
                <c:pt idx="52">
                  <c:v>67146</c:v>
                </c:pt>
                <c:pt idx="53">
                  <c:v>69040</c:v>
                </c:pt>
                <c:pt idx="54">
                  <c:v>69284</c:v>
                </c:pt>
                <c:pt idx="55">
                  <c:v>66962</c:v>
                </c:pt>
                <c:pt idx="56">
                  <c:v>66310</c:v>
                </c:pt>
                <c:pt idx="57">
                  <c:v>67888</c:v>
                </c:pt>
                <c:pt idx="58">
                  <c:v>72848</c:v>
                </c:pt>
                <c:pt idx="59">
                  <c:v>75211</c:v>
                </c:pt>
                <c:pt idx="60">
                  <c:v>70598</c:v>
                </c:pt>
                <c:pt idx="61">
                  <c:v>71060</c:v>
                </c:pt>
                <c:pt idx="62">
                  <c:v>74059</c:v>
                </c:pt>
                <c:pt idx="63">
                  <c:v>76368</c:v>
                </c:pt>
                <c:pt idx="64">
                  <c:v>73540</c:v>
                </c:pt>
                <c:pt idx="65">
                  <c:v>72376</c:v>
                </c:pt>
                <c:pt idx="66">
                  <c:v>72824</c:v>
                </c:pt>
                <c:pt idx="67">
                  <c:v>73316</c:v>
                </c:pt>
                <c:pt idx="68">
                  <c:v>76919</c:v>
                </c:pt>
                <c:pt idx="69">
                  <c:v>78150</c:v>
                </c:pt>
                <c:pt idx="70">
                  <c:v>76775</c:v>
                </c:pt>
                <c:pt idx="71">
                  <c:v>83955</c:v>
                </c:pt>
                <c:pt idx="72">
                  <c:v>86260</c:v>
                </c:pt>
                <c:pt idx="73">
                  <c:v>84111</c:v>
                </c:pt>
                <c:pt idx="74">
                  <c:v>83014</c:v>
                </c:pt>
                <c:pt idx="75">
                  <c:v>83607</c:v>
                </c:pt>
                <c:pt idx="76">
                  <c:v>89717</c:v>
                </c:pt>
                <c:pt idx="77">
                  <c:v>87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2D11-4342-9A53-4639534E9ED6}"/>
            </c:ext>
          </c:extLst>
        </c:ser>
        <c:ser>
          <c:idx val="16"/>
          <c:order val="16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igure S8'!$B$2:$B$79</c:f>
              <c:numCache>
                <c:formatCode>General</c:formatCode>
                <c:ptCount val="78"/>
                <c:pt idx="0">
                  <c:v>78558</c:v>
                </c:pt>
                <c:pt idx="1">
                  <c:v>77451</c:v>
                </c:pt>
                <c:pt idx="2">
                  <c:v>74234</c:v>
                </c:pt>
                <c:pt idx="3">
                  <c:v>74606</c:v>
                </c:pt>
                <c:pt idx="4">
                  <c:v>74274</c:v>
                </c:pt>
                <c:pt idx="5">
                  <c:v>73617</c:v>
                </c:pt>
                <c:pt idx="6">
                  <c:v>71919</c:v>
                </c:pt>
                <c:pt idx="7">
                  <c:v>71928</c:v>
                </c:pt>
                <c:pt idx="8">
                  <c:v>71898</c:v>
                </c:pt>
                <c:pt idx="9">
                  <c:v>72819</c:v>
                </c:pt>
                <c:pt idx="10">
                  <c:v>71112</c:v>
                </c:pt>
                <c:pt idx="11">
                  <c:v>76633</c:v>
                </c:pt>
                <c:pt idx="12">
                  <c:v>78268</c:v>
                </c:pt>
                <c:pt idx="13">
                  <c:v>80639</c:v>
                </c:pt>
                <c:pt idx="14">
                  <c:v>84710</c:v>
                </c:pt>
                <c:pt idx="15">
                  <c:v>84271</c:v>
                </c:pt>
                <c:pt idx="16">
                  <c:v>85793</c:v>
                </c:pt>
                <c:pt idx="17">
                  <c:v>86097</c:v>
                </c:pt>
                <c:pt idx="18">
                  <c:v>91215</c:v>
                </c:pt>
                <c:pt idx="19">
                  <c:v>92362</c:v>
                </c:pt>
                <c:pt idx="20">
                  <c:v>87392</c:v>
                </c:pt>
                <c:pt idx="21">
                  <c:v>94775</c:v>
                </c:pt>
                <c:pt idx="22">
                  <c:v>89019</c:v>
                </c:pt>
                <c:pt idx="23">
                  <c:v>91371</c:v>
                </c:pt>
                <c:pt idx="24">
                  <c:v>89822</c:v>
                </c:pt>
                <c:pt idx="25">
                  <c:v>98289</c:v>
                </c:pt>
                <c:pt idx="26">
                  <c:v>99045</c:v>
                </c:pt>
                <c:pt idx="27">
                  <c:v>95227</c:v>
                </c:pt>
                <c:pt idx="28">
                  <c:v>96818</c:v>
                </c:pt>
                <c:pt idx="29">
                  <c:v>98153</c:v>
                </c:pt>
                <c:pt idx="30">
                  <c:v>99686</c:v>
                </c:pt>
                <c:pt idx="31">
                  <c:v>97190</c:v>
                </c:pt>
                <c:pt idx="32">
                  <c:v>99187</c:v>
                </c:pt>
                <c:pt idx="33">
                  <c:v>97355</c:v>
                </c:pt>
                <c:pt idx="34">
                  <c:v>97968</c:v>
                </c:pt>
                <c:pt idx="35">
                  <c:v>98918</c:v>
                </c:pt>
                <c:pt idx="36">
                  <c:v>99454</c:v>
                </c:pt>
                <c:pt idx="37">
                  <c:v>102264</c:v>
                </c:pt>
                <c:pt idx="38">
                  <c:v>101864</c:v>
                </c:pt>
                <c:pt idx="39">
                  <c:v>101025</c:v>
                </c:pt>
              </c:numCache>
            </c:numRef>
          </c:xVal>
          <c:yVal>
            <c:numRef>
              <c:f>'Figure S8'!$S$2:$S$79</c:f>
              <c:numCache>
                <c:formatCode>General</c:formatCode>
                <c:ptCount val="78"/>
                <c:pt idx="0">
                  <c:v>17234</c:v>
                </c:pt>
                <c:pt idx="1">
                  <c:v>17333</c:v>
                </c:pt>
                <c:pt idx="2">
                  <c:v>16640</c:v>
                </c:pt>
                <c:pt idx="3">
                  <c:v>17000</c:v>
                </c:pt>
                <c:pt idx="4">
                  <c:v>15728</c:v>
                </c:pt>
                <c:pt idx="5">
                  <c:v>15903</c:v>
                </c:pt>
                <c:pt idx="6">
                  <c:v>15862</c:v>
                </c:pt>
                <c:pt idx="7">
                  <c:v>15843</c:v>
                </c:pt>
                <c:pt idx="8">
                  <c:v>14769</c:v>
                </c:pt>
                <c:pt idx="9">
                  <c:v>17185</c:v>
                </c:pt>
                <c:pt idx="10">
                  <c:v>15932</c:v>
                </c:pt>
                <c:pt idx="11">
                  <c:v>19680</c:v>
                </c:pt>
                <c:pt idx="12">
                  <c:v>20880</c:v>
                </c:pt>
                <c:pt idx="13">
                  <c:v>25337</c:v>
                </c:pt>
                <c:pt idx="14">
                  <c:v>25662</c:v>
                </c:pt>
                <c:pt idx="15">
                  <c:v>29991</c:v>
                </c:pt>
                <c:pt idx="16">
                  <c:v>33630</c:v>
                </c:pt>
                <c:pt idx="17">
                  <c:v>36219</c:v>
                </c:pt>
                <c:pt idx="18">
                  <c:v>35987</c:v>
                </c:pt>
                <c:pt idx="19">
                  <c:v>36923</c:v>
                </c:pt>
                <c:pt idx="20">
                  <c:v>36229</c:v>
                </c:pt>
                <c:pt idx="21">
                  <c:v>40875</c:v>
                </c:pt>
                <c:pt idx="22">
                  <c:v>43227</c:v>
                </c:pt>
                <c:pt idx="23">
                  <c:v>42910</c:v>
                </c:pt>
                <c:pt idx="24">
                  <c:v>43309</c:v>
                </c:pt>
                <c:pt idx="25">
                  <c:v>43489</c:v>
                </c:pt>
                <c:pt idx="26">
                  <c:v>47094</c:v>
                </c:pt>
                <c:pt idx="27">
                  <c:v>53033</c:v>
                </c:pt>
                <c:pt idx="28">
                  <c:v>48499</c:v>
                </c:pt>
                <c:pt idx="29">
                  <c:v>48741</c:v>
                </c:pt>
                <c:pt idx="30">
                  <c:v>51617</c:v>
                </c:pt>
                <c:pt idx="31">
                  <c:v>54560</c:v>
                </c:pt>
                <c:pt idx="32">
                  <c:v>54596</c:v>
                </c:pt>
                <c:pt idx="33">
                  <c:v>54747</c:v>
                </c:pt>
                <c:pt idx="34">
                  <c:v>54878</c:v>
                </c:pt>
                <c:pt idx="35">
                  <c:v>50354</c:v>
                </c:pt>
                <c:pt idx="36">
                  <c:v>50329</c:v>
                </c:pt>
                <c:pt idx="37">
                  <c:v>51788</c:v>
                </c:pt>
                <c:pt idx="38">
                  <c:v>55467</c:v>
                </c:pt>
                <c:pt idx="39">
                  <c:v>55260</c:v>
                </c:pt>
                <c:pt idx="40">
                  <c:v>58160</c:v>
                </c:pt>
                <c:pt idx="41">
                  <c:v>56237</c:v>
                </c:pt>
                <c:pt idx="42">
                  <c:v>53239</c:v>
                </c:pt>
                <c:pt idx="43">
                  <c:v>54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2D11-4342-9A53-4639534E9E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788272"/>
        <c:axId val="431787440"/>
      </c:scatterChart>
      <c:valAx>
        <c:axId val="431788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787440"/>
        <c:crosses val="autoZero"/>
        <c:crossBetween val="midCat"/>
      </c:valAx>
      <c:valAx>
        <c:axId val="43178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7882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3975</xdr:colOff>
      <xdr:row>4</xdr:row>
      <xdr:rowOff>92075</xdr:rowOff>
    </xdr:from>
    <xdr:to>
      <xdr:col>27</xdr:col>
      <xdr:colOff>358775</xdr:colOff>
      <xdr:row>19</xdr:row>
      <xdr:rowOff>730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D17" sqref="D17"/>
    </sheetView>
  </sheetViews>
  <sheetFormatPr defaultRowHeight="14.5" x14ac:dyDescent="0.35"/>
  <cols>
    <col min="1" max="4" width="10.7265625" customWidth="1"/>
    <col min="7" max="7" width="15.54296875" bestFit="1" customWidth="1"/>
  </cols>
  <sheetData>
    <row r="1" spans="1:6" x14ac:dyDescent="0.35">
      <c r="A1" s="1" t="s">
        <v>0</v>
      </c>
      <c r="F1" s="1"/>
    </row>
    <row r="3" spans="1:6" x14ac:dyDescent="0.35">
      <c r="A3" s="2" t="s">
        <v>1</v>
      </c>
      <c r="B3" s="2"/>
      <c r="C3" s="2" t="s">
        <v>4</v>
      </c>
      <c r="D3" s="2"/>
    </row>
    <row r="4" spans="1:6" x14ac:dyDescent="0.35">
      <c r="A4" t="s">
        <v>2</v>
      </c>
      <c r="B4" t="s">
        <v>3</v>
      </c>
      <c r="C4" t="s">
        <v>2</v>
      </c>
      <c r="D4" t="s">
        <v>5</v>
      </c>
    </row>
    <row r="5" spans="1:6" x14ac:dyDescent="0.35">
      <c r="A5">
        <v>0.20161000000000001</v>
      </c>
      <c r="B5">
        <v>0.57813000000000003</v>
      </c>
      <c r="C5">
        <v>1.9570700000000001</v>
      </c>
      <c r="D5">
        <v>3.20594</v>
      </c>
    </row>
    <row r="6" spans="1:6" x14ac:dyDescent="0.35">
      <c r="A6">
        <v>0.14332</v>
      </c>
      <c r="B6">
        <v>0.63058999999999998</v>
      </c>
      <c r="C6">
        <v>2.4782799999999998</v>
      </c>
      <c r="D6">
        <v>3.30863</v>
      </c>
    </row>
    <row r="7" spans="1:6" x14ac:dyDescent="0.35">
      <c r="A7">
        <v>0.10453999999999999</v>
      </c>
      <c r="B7">
        <v>0.47293000000000002</v>
      </c>
      <c r="C7">
        <v>3.6528299999999998</v>
      </c>
      <c r="D7">
        <v>1.5646199999999999</v>
      </c>
    </row>
    <row r="8" spans="1:6" x14ac:dyDescent="0.35">
      <c r="A8">
        <v>0.10152</v>
      </c>
      <c r="B8">
        <v>0.57164000000000004</v>
      </c>
      <c r="C8">
        <v>2.6101000000000001</v>
      </c>
      <c r="D8">
        <v>5.6605999999999996</v>
      </c>
    </row>
    <row r="9" spans="1:6" x14ac:dyDescent="0.35">
      <c r="A9">
        <v>0.18132000000000001</v>
      </c>
      <c r="B9">
        <v>0.41698000000000002</v>
      </c>
      <c r="C9">
        <v>4.6358600000000001</v>
      </c>
      <c r="D9">
        <v>3.5032700000000001</v>
      </c>
    </row>
    <row r="10" spans="1:6" x14ac:dyDescent="0.35">
      <c r="A10">
        <v>0.16019</v>
      </c>
      <c r="B10">
        <v>0.47093000000000002</v>
      </c>
      <c r="C10">
        <v>2.3156599999999998</v>
      </c>
      <c r="D10">
        <v>3.4592700000000001</v>
      </c>
    </row>
    <row r="11" spans="1:6" x14ac:dyDescent="0.35">
      <c r="A11">
        <v>0.12293999999999999</v>
      </c>
      <c r="B11">
        <v>0.66237000000000001</v>
      </c>
      <c r="C11">
        <v>3.4747499999999998</v>
      </c>
      <c r="D11">
        <v>3.90462</v>
      </c>
    </row>
    <row r="12" spans="1:6" x14ac:dyDescent="0.35">
      <c r="A12">
        <v>0.23818</v>
      </c>
      <c r="B12">
        <v>0.85624</v>
      </c>
      <c r="C12">
        <v>3.12283</v>
      </c>
      <c r="D12">
        <v>3.5032700000000001</v>
      </c>
    </row>
    <row r="13" spans="1:6" x14ac:dyDescent="0.35">
      <c r="A13">
        <v>0.12169000000000001</v>
      </c>
      <c r="B13">
        <v>0.61531000000000002</v>
      </c>
      <c r="C13">
        <v>3.2575799999999999</v>
      </c>
      <c r="D13">
        <v>3.90462</v>
      </c>
    </row>
    <row r="14" spans="1:6" x14ac:dyDescent="0.35">
      <c r="A14">
        <v>0.22836000000000001</v>
      </c>
      <c r="B14">
        <v>0.72419</v>
      </c>
      <c r="C14">
        <v>3.14899</v>
      </c>
      <c r="D14">
        <v>3.90462</v>
      </c>
    </row>
    <row r="15" spans="1:6" x14ac:dyDescent="0.35">
      <c r="A15">
        <v>0.22667000000000001</v>
      </c>
      <c r="B15">
        <v>0.51834999999999998</v>
      </c>
      <c r="C15">
        <v>2.3418199999999998</v>
      </c>
      <c r="D15">
        <v>2.9059400000000002</v>
      </c>
    </row>
    <row r="16" spans="1:6" x14ac:dyDescent="0.35">
      <c r="A16">
        <v>0.12987000000000001</v>
      </c>
      <c r="B16">
        <v>0.44519999999999998</v>
      </c>
      <c r="C16">
        <v>2.3439399999999999</v>
      </c>
      <c r="D16">
        <v>2.9059400000000002</v>
      </c>
    </row>
    <row r="17" spans="1:4" x14ac:dyDescent="0.35">
      <c r="A17">
        <v>0.22983000000000001</v>
      </c>
      <c r="B17">
        <v>0.53820000000000001</v>
      </c>
      <c r="C17">
        <v>2.3525299999999998</v>
      </c>
      <c r="D17">
        <v>4.1006</v>
      </c>
    </row>
    <row r="18" spans="1:4" x14ac:dyDescent="0.35">
      <c r="A18">
        <v>0.11075</v>
      </c>
      <c r="B18">
        <v>0.41842000000000001</v>
      </c>
      <c r="C18">
        <v>1.7298</v>
      </c>
      <c r="D18">
        <v>4.6979300000000004</v>
      </c>
    </row>
    <row r="19" spans="1:4" x14ac:dyDescent="0.35">
      <c r="A19">
        <v>0.10098</v>
      </c>
      <c r="B19">
        <v>0.63129999999999997</v>
      </c>
      <c r="C19">
        <v>3.1252499999999999</v>
      </c>
      <c r="D19">
        <v>3.79793</v>
      </c>
    </row>
    <row r="20" spans="1:4" x14ac:dyDescent="0.35">
      <c r="A20">
        <v>9.5589999999999994E-2</v>
      </c>
      <c r="B20">
        <v>0.49940000000000001</v>
      </c>
      <c r="C20">
        <v>3.1252499999999999</v>
      </c>
      <c r="D20">
        <v>3.2006000000000001</v>
      </c>
    </row>
    <row r="21" spans="1:4" x14ac:dyDescent="0.35">
      <c r="A21">
        <v>0.1772</v>
      </c>
      <c r="B21">
        <v>0.64163000000000003</v>
      </c>
      <c r="C21">
        <v>3.3366699999999998</v>
      </c>
      <c r="D21">
        <v>4.1032900000000003</v>
      </c>
    </row>
    <row r="22" spans="1:4" x14ac:dyDescent="0.35">
      <c r="A22">
        <v>0.29826999999999998</v>
      </c>
      <c r="B22">
        <v>0.79649999999999999</v>
      </c>
      <c r="C22">
        <v>4.5106099999999998</v>
      </c>
      <c r="D22">
        <v>4.2632899999999996</v>
      </c>
    </row>
    <row r="23" spans="1:4" x14ac:dyDescent="0.35">
      <c r="A23">
        <v>3.6979999999999999E-2</v>
      </c>
      <c r="B23">
        <v>0.64719000000000004</v>
      </c>
      <c r="C23">
        <v>3.3222200000000002</v>
      </c>
      <c r="D23">
        <v>3.8032699999999999</v>
      </c>
    </row>
    <row r="24" spans="1:4" x14ac:dyDescent="0.35">
      <c r="A24">
        <v>0.15487000000000001</v>
      </c>
      <c r="B24">
        <v>0.45926</v>
      </c>
      <c r="C24">
        <v>2.4621200000000001</v>
      </c>
      <c r="D24">
        <v>3.20594</v>
      </c>
    </row>
  </sheetData>
  <mergeCells count="2">
    <mergeCell ref="A3:B3"/>
    <mergeCell ref="C3:D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workbookViewId="0">
      <selection activeCell="B30" sqref="B29:B30"/>
    </sheetView>
  </sheetViews>
  <sheetFormatPr defaultRowHeight="14.5" x14ac:dyDescent="0.35"/>
  <cols>
    <col min="1" max="11" width="13.36328125" customWidth="1"/>
  </cols>
  <sheetData>
    <row r="1" spans="1:12" x14ac:dyDescent="0.35">
      <c r="A1" s="1" t="s">
        <v>15</v>
      </c>
      <c r="H1" s="1"/>
      <c r="I1" s="1"/>
    </row>
    <row r="3" spans="1:12" x14ac:dyDescent="0.35">
      <c r="A3" s="3" t="s">
        <v>6</v>
      </c>
      <c r="B3" s="3"/>
      <c r="C3" s="3"/>
      <c r="D3" s="3" t="s">
        <v>7</v>
      </c>
      <c r="E3" s="3"/>
      <c r="F3" s="3"/>
      <c r="G3" s="3" t="s">
        <v>8</v>
      </c>
      <c r="H3" s="3"/>
      <c r="I3" s="3"/>
      <c r="J3" s="3" t="s">
        <v>9</v>
      </c>
      <c r="K3" s="3"/>
      <c r="L3" s="3"/>
    </row>
    <row r="4" spans="1:12" ht="52.5" x14ac:dyDescent="0.35">
      <c r="A4" s="4" t="s">
        <v>10</v>
      </c>
      <c r="B4" s="4" t="s">
        <v>11</v>
      </c>
      <c r="C4" s="4" t="s">
        <v>16</v>
      </c>
      <c r="D4" s="4" t="s">
        <v>10</v>
      </c>
      <c r="E4" s="4" t="s">
        <v>11</v>
      </c>
      <c r="F4" s="4" t="s">
        <v>16</v>
      </c>
      <c r="G4" s="4" t="s">
        <v>10</v>
      </c>
      <c r="H4" s="4" t="s">
        <v>11</v>
      </c>
      <c r="I4" s="4" t="s">
        <v>16</v>
      </c>
      <c r="J4" s="4" t="s">
        <v>10</v>
      </c>
      <c r="K4" s="4" t="s">
        <v>11</v>
      </c>
      <c r="L4" s="4" t="s">
        <v>16</v>
      </c>
    </row>
    <row r="5" spans="1:12" x14ac:dyDescent="0.35">
      <c r="A5">
        <v>2.33</v>
      </c>
      <c r="B5">
        <v>1.66</v>
      </c>
      <c r="C5">
        <f>B5/A5*100</f>
        <v>71.24463519313305</v>
      </c>
      <c r="D5">
        <v>3.20594</v>
      </c>
      <c r="E5">
        <v>1.9570700000000001</v>
      </c>
      <c r="F5">
        <f>E5/D5*100</f>
        <v>61.045122491375395</v>
      </c>
      <c r="G5">
        <v>6.5</v>
      </c>
      <c r="H5">
        <v>2.16</v>
      </c>
      <c r="I5">
        <f>H5/G5*100</f>
        <v>33.230769230769234</v>
      </c>
      <c r="J5">
        <v>15.2</v>
      </c>
      <c r="K5">
        <v>6</v>
      </c>
      <c r="L5">
        <f>K5/J5*100</f>
        <v>39.473684210526315</v>
      </c>
    </row>
    <row r="6" spans="1:12" x14ac:dyDescent="0.35">
      <c r="A6">
        <v>2.83</v>
      </c>
      <c r="B6">
        <v>2.7</v>
      </c>
      <c r="C6">
        <f t="shared" ref="C6:C10" si="0">B6/A6*100</f>
        <v>95.406360424028264</v>
      </c>
      <c r="D6">
        <v>3.30863</v>
      </c>
      <c r="E6">
        <v>2.4782799999999998</v>
      </c>
      <c r="F6">
        <f t="shared" ref="F6:F44" si="1">E6/D6*100</f>
        <v>74.903509911957514</v>
      </c>
      <c r="G6">
        <v>6.8</v>
      </c>
      <c r="H6">
        <v>2.83</v>
      </c>
      <c r="I6">
        <f t="shared" ref="I6:I10" si="2">H6/G6*100</f>
        <v>41.617647058823529</v>
      </c>
      <c r="J6">
        <v>19.600000000000001</v>
      </c>
      <c r="K6">
        <v>5</v>
      </c>
      <c r="L6">
        <f t="shared" ref="L6:L19" si="3">K6/J6*100</f>
        <v>25.510204081632654</v>
      </c>
    </row>
    <row r="7" spans="1:12" x14ac:dyDescent="0.35">
      <c r="A7">
        <v>2.5</v>
      </c>
      <c r="B7">
        <v>2.5</v>
      </c>
      <c r="C7">
        <f t="shared" si="0"/>
        <v>100</v>
      </c>
      <c r="D7">
        <v>5.6605999999999996</v>
      </c>
      <c r="E7">
        <v>2.6101000000000001</v>
      </c>
      <c r="F7">
        <f t="shared" si="1"/>
        <v>46.109953008515006</v>
      </c>
      <c r="G7">
        <v>7.5</v>
      </c>
      <c r="H7">
        <v>2.83</v>
      </c>
      <c r="I7">
        <f t="shared" si="2"/>
        <v>37.733333333333334</v>
      </c>
      <c r="J7">
        <v>16</v>
      </c>
      <c r="K7">
        <v>5</v>
      </c>
      <c r="L7">
        <f t="shared" si="3"/>
        <v>31.25</v>
      </c>
    </row>
    <row r="8" spans="1:12" x14ac:dyDescent="0.35">
      <c r="A8">
        <v>3</v>
      </c>
      <c r="B8">
        <v>1.66</v>
      </c>
      <c r="C8">
        <f t="shared" si="0"/>
        <v>55.333333333333336</v>
      </c>
      <c r="D8">
        <v>3.5032700000000001</v>
      </c>
      <c r="E8">
        <v>4.6358600000000001</v>
      </c>
      <c r="F8">
        <f t="shared" si="1"/>
        <v>132.32950928703752</v>
      </c>
      <c r="G8">
        <v>7.33</v>
      </c>
      <c r="H8">
        <v>1.1599999999999999</v>
      </c>
      <c r="I8">
        <f t="shared" si="2"/>
        <v>15.825375170532057</v>
      </c>
      <c r="J8">
        <v>17</v>
      </c>
      <c r="K8">
        <v>13</v>
      </c>
      <c r="L8">
        <f t="shared" si="3"/>
        <v>76.470588235294116</v>
      </c>
    </row>
    <row r="9" spans="1:12" x14ac:dyDescent="0.35">
      <c r="A9">
        <v>2.88</v>
      </c>
      <c r="B9">
        <v>1.1599999999999999</v>
      </c>
      <c r="C9">
        <f t="shared" si="0"/>
        <v>40.277777777777779</v>
      </c>
      <c r="D9">
        <v>3.4592700000000001</v>
      </c>
      <c r="E9">
        <v>2.3156599999999998</v>
      </c>
      <c r="F9">
        <f t="shared" si="1"/>
        <v>66.94071292498127</v>
      </c>
      <c r="G9">
        <v>6.8</v>
      </c>
      <c r="H9">
        <v>1.5</v>
      </c>
      <c r="I9">
        <f t="shared" si="2"/>
        <v>22.058823529411764</v>
      </c>
      <c r="J9">
        <v>21</v>
      </c>
      <c r="K9">
        <v>7.5</v>
      </c>
      <c r="L9">
        <f t="shared" si="3"/>
        <v>35.714285714285715</v>
      </c>
    </row>
    <row r="10" spans="1:12" x14ac:dyDescent="0.35">
      <c r="A10">
        <v>2.67</v>
      </c>
      <c r="B10">
        <v>2.2999999999999998</v>
      </c>
      <c r="C10">
        <f t="shared" si="0"/>
        <v>86.142322097378283</v>
      </c>
      <c r="D10">
        <v>3.90462</v>
      </c>
      <c r="E10">
        <v>3.4747499999999998</v>
      </c>
      <c r="F10">
        <f t="shared" si="1"/>
        <v>88.990734053505832</v>
      </c>
      <c r="G10">
        <v>6.5</v>
      </c>
      <c r="H10">
        <v>2.1</v>
      </c>
      <c r="I10">
        <f t="shared" si="2"/>
        <v>32.307692307692307</v>
      </c>
      <c r="J10">
        <v>13.6</v>
      </c>
      <c r="K10">
        <v>6</v>
      </c>
      <c r="L10">
        <f t="shared" si="3"/>
        <v>44.117647058823529</v>
      </c>
    </row>
    <row r="11" spans="1:12" x14ac:dyDescent="0.35">
      <c r="D11">
        <v>3.5032700000000001</v>
      </c>
      <c r="E11">
        <v>3.12283</v>
      </c>
      <c r="F11">
        <f t="shared" si="1"/>
        <v>89.140431653854819</v>
      </c>
      <c r="J11">
        <v>21</v>
      </c>
      <c r="K11">
        <v>7.5</v>
      </c>
      <c r="L11">
        <f t="shared" si="3"/>
        <v>35.714285714285715</v>
      </c>
    </row>
    <row r="12" spans="1:12" x14ac:dyDescent="0.35">
      <c r="D12">
        <v>3.90462</v>
      </c>
      <c r="E12">
        <v>3.2575799999999999</v>
      </c>
      <c r="F12">
        <f t="shared" si="1"/>
        <v>83.428861195199531</v>
      </c>
      <c r="J12">
        <v>16.600000000000001</v>
      </c>
      <c r="K12">
        <v>7</v>
      </c>
      <c r="L12">
        <f t="shared" si="3"/>
        <v>42.168674698795179</v>
      </c>
    </row>
    <row r="13" spans="1:12" x14ac:dyDescent="0.35">
      <c r="D13">
        <v>3.90462</v>
      </c>
      <c r="E13">
        <v>3.14899</v>
      </c>
      <c r="F13">
        <f t="shared" si="1"/>
        <v>80.647796712612234</v>
      </c>
      <c r="J13">
        <v>14.6</v>
      </c>
      <c r="K13">
        <v>6.5</v>
      </c>
      <c r="L13">
        <f t="shared" si="3"/>
        <v>44.520547945205479</v>
      </c>
    </row>
    <row r="14" spans="1:12" x14ac:dyDescent="0.35">
      <c r="D14">
        <v>2.9059400000000002</v>
      </c>
      <c r="E14">
        <v>2.3418199999999998</v>
      </c>
      <c r="F14">
        <f t="shared" si="1"/>
        <v>80.587348672030373</v>
      </c>
      <c r="J14">
        <v>11</v>
      </c>
      <c r="K14">
        <v>5.5</v>
      </c>
      <c r="L14">
        <f t="shared" si="3"/>
        <v>50</v>
      </c>
    </row>
    <row r="15" spans="1:12" x14ac:dyDescent="0.35">
      <c r="D15">
        <v>2.9059400000000002</v>
      </c>
      <c r="E15">
        <v>2.3439399999999999</v>
      </c>
      <c r="F15">
        <f t="shared" si="1"/>
        <v>80.660302690351486</v>
      </c>
      <c r="J15">
        <v>12</v>
      </c>
      <c r="K15">
        <v>4.5</v>
      </c>
      <c r="L15">
        <f t="shared" si="3"/>
        <v>37.5</v>
      </c>
    </row>
    <row r="16" spans="1:12" x14ac:dyDescent="0.35">
      <c r="D16">
        <v>4.1006</v>
      </c>
      <c r="E16">
        <v>2.3525299999999998</v>
      </c>
      <c r="F16">
        <f t="shared" si="1"/>
        <v>57.370384821733403</v>
      </c>
      <c r="J16">
        <v>21.3</v>
      </c>
      <c r="K16">
        <v>10</v>
      </c>
      <c r="L16">
        <f t="shared" si="3"/>
        <v>46.948356807511736</v>
      </c>
    </row>
    <row r="17" spans="4:12" x14ac:dyDescent="0.35">
      <c r="D17">
        <v>4.6979300000000004</v>
      </c>
      <c r="E17">
        <v>1.7298</v>
      </c>
      <c r="F17">
        <f t="shared" si="1"/>
        <v>36.820471995112733</v>
      </c>
      <c r="J17">
        <v>12.2</v>
      </c>
      <c r="K17">
        <v>6</v>
      </c>
      <c r="L17">
        <f t="shared" si="3"/>
        <v>49.180327868852466</v>
      </c>
    </row>
    <row r="18" spans="4:12" x14ac:dyDescent="0.35">
      <c r="D18">
        <v>3.79793</v>
      </c>
      <c r="E18">
        <v>3.1252499999999999</v>
      </c>
      <c r="F18">
        <f t="shared" si="1"/>
        <v>82.288246492168099</v>
      </c>
      <c r="J18">
        <v>25</v>
      </c>
      <c r="K18">
        <v>15</v>
      </c>
      <c r="L18">
        <f t="shared" si="3"/>
        <v>60</v>
      </c>
    </row>
    <row r="19" spans="4:12" x14ac:dyDescent="0.35">
      <c r="D19">
        <v>3.2006000000000001</v>
      </c>
      <c r="E19">
        <v>3.1252499999999999</v>
      </c>
      <c r="F19">
        <f t="shared" si="1"/>
        <v>97.645753921139772</v>
      </c>
      <c r="J19">
        <v>13.3</v>
      </c>
      <c r="K19">
        <v>8.5</v>
      </c>
      <c r="L19">
        <f t="shared" si="3"/>
        <v>63.909774436090231</v>
      </c>
    </row>
    <row r="20" spans="4:12" x14ac:dyDescent="0.35">
      <c r="D20">
        <v>4.1032900000000003</v>
      </c>
      <c r="E20">
        <v>3.3366699999999998</v>
      </c>
      <c r="F20">
        <f t="shared" si="1"/>
        <v>81.316943233356639</v>
      </c>
    </row>
    <row r="21" spans="4:12" x14ac:dyDescent="0.35">
      <c r="D21">
        <v>4.2632899999999996</v>
      </c>
      <c r="E21">
        <v>4.5106099999999998</v>
      </c>
      <c r="F21">
        <f t="shared" si="1"/>
        <v>105.80115356919187</v>
      </c>
    </row>
    <row r="22" spans="4:12" x14ac:dyDescent="0.35">
      <c r="D22">
        <v>1.5646199999999999</v>
      </c>
      <c r="E22">
        <v>3.6528299999999998</v>
      </c>
      <c r="F22">
        <f>E22/D22*100</f>
        <v>233.46435556237299</v>
      </c>
    </row>
    <row r="23" spans="4:12" x14ac:dyDescent="0.35">
      <c r="D23">
        <v>3.8032699999999999</v>
      </c>
      <c r="E23">
        <v>3.3222200000000002</v>
      </c>
      <c r="F23">
        <f t="shared" si="1"/>
        <v>87.351673691323526</v>
      </c>
    </row>
    <row r="24" spans="4:12" x14ac:dyDescent="0.35">
      <c r="D24">
        <v>3.20594</v>
      </c>
      <c r="E24">
        <v>2.4621200000000001</v>
      </c>
      <c r="F24">
        <f t="shared" si="1"/>
        <v>76.798692427182047</v>
      </c>
    </row>
    <row r="25" spans="4:12" x14ac:dyDescent="0.35">
      <c r="D25">
        <v>3</v>
      </c>
      <c r="E25">
        <v>3.6363599999999998</v>
      </c>
      <c r="F25">
        <f t="shared" si="1"/>
        <v>121.21199999999999</v>
      </c>
    </row>
    <row r="26" spans="4:12" x14ac:dyDescent="0.35">
      <c r="D26">
        <v>3</v>
      </c>
      <c r="E26">
        <v>3.1515200000000001</v>
      </c>
      <c r="F26">
        <f t="shared" si="1"/>
        <v>105.05066666666667</v>
      </c>
    </row>
    <row r="27" spans="4:12" x14ac:dyDescent="0.35">
      <c r="D27">
        <v>3</v>
      </c>
      <c r="E27">
        <v>2.2626300000000001</v>
      </c>
      <c r="F27">
        <f t="shared" si="1"/>
        <v>75.421000000000006</v>
      </c>
    </row>
    <row r="28" spans="4:12" x14ac:dyDescent="0.35">
      <c r="D28">
        <v>3.8333300000000001</v>
      </c>
      <c r="E28">
        <v>3.3939400000000002</v>
      </c>
      <c r="F28">
        <f t="shared" si="1"/>
        <v>88.537642206645401</v>
      </c>
    </row>
    <row r="29" spans="4:12" x14ac:dyDescent="0.35">
      <c r="D29">
        <v>3.6666699999999999</v>
      </c>
      <c r="E29">
        <v>3.2323200000000001</v>
      </c>
      <c r="F29">
        <f t="shared" si="1"/>
        <v>88.15410167808939</v>
      </c>
    </row>
    <row r="30" spans="4:12" x14ac:dyDescent="0.35">
      <c r="D30">
        <v>4.1666699999999999</v>
      </c>
      <c r="E30">
        <v>3.9596</v>
      </c>
      <c r="F30">
        <f t="shared" si="1"/>
        <v>95.030323975740828</v>
      </c>
    </row>
    <row r="31" spans="4:12" x14ac:dyDescent="0.35">
      <c r="D31">
        <v>3.3333300000000001</v>
      </c>
      <c r="E31">
        <v>1.61616</v>
      </c>
      <c r="F31">
        <f t="shared" si="1"/>
        <v>48.484848484848484</v>
      </c>
    </row>
    <row r="32" spans="4:12" x14ac:dyDescent="0.35">
      <c r="D32">
        <v>4.5</v>
      </c>
      <c r="E32">
        <v>2.5050500000000002</v>
      </c>
      <c r="F32">
        <f t="shared" si="1"/>
        <v>55.667777777777786</v>
      </c>
    </row>
    <row r="33" spans="4:6" x14ac:dyDescent="0.35">
      <c r="D33">
        <v>2.8333300000000001</v>
      </c>
      <c r="E33">
        <v>2.10101</v>
      </c>
      <c r="F33">
        <f t="shared" si="1"/>
        <v>74.15338135691924</v>
      </c>
    </row>
    <row r="34" spans="4:6" x14ac:dyDescent="0.35">
      <c r="D34">
        <v>3</v>
      </c>
      <c r="E34">
        <v>2.4242400000000002</v>
      </c>
      <c r="F34">
        <f t="shared" si="1"/>
        <v>80.808000000000007</v>
      </c>
    </row>
    <row r="35" spans="4:6" x14ac:dyDescent="0.35">
      <c r="D35">
        <v>3</v>
      </c>
      <c r="E35">
        <v>1.6969700000000001</v>
      </c>
      <c r="F35">
        <f t="shared" si="1"/>
        <v>56.565666666666672</v>
      </c>
    </row>
    <row r="36" spans="4:6" x14ac:dyDescent="0.35">
      <c r="D36">
        <v>3.1666699999999999</v>
      </c>
      <c r="E36">
        <v>1.9393899999999999</v>
      </c>
      <c r="F36">
        <f t="shared" si="1"/>
        <v>61.243830269652342</v>
      </c>
    </row>
    <row r="37" spans="4:6" x14ac:dyDescent="0.35">
      <c r="D37">
        <v>3.1666699999999999</v>
      </c>
      <c r="E37">
        <v>2.7474699999999999</v>
      </c>
      <c r="F37">
        <f t="shared" si="1"/>
        <v>86.762119197769266</v>
      </c>
    </row>
    <row r="38" spans="4:6" x14ac:dyDescent="0.35">
      <c r="D38">
        <v>3.8333300000000001</v>
      </c>
      <c r="E38">
        <v>2.8282799999999999</v>
      </c>
      <c r="F38">
        <f t="shared" si="1"/>
        <v>73.78128154894047</v>
      </c>
    </row>
    <row r="39" spans="4:6" x14ac:dyDescent="0.35">
      <c r="D39">
        <v>4.5</v>
      </c>
      <c r="E39">
        <v>5.0101000000000004</v>
      </c>
      <c r="F39">
        <f t="shared" si="1"/>
        <v>111.33555555555557</v>
      </c>
    </row>
    <row r="40" spans="4:6" x14ac:dyDescent="0.35">
      <c r="D40">
        <v>3</v>
      </c>
      <c r="E40">
        <v>1.85859</v>
      </c>
      <c r="F40">
        <f t="shared" si="1"/>
        <v>61.953000000000003</v>
      </c>
    </row>
    <row r="41" spans="4:6" x14ac:dyDescent="0.35">
      <c r="D41">
        <v>5.33</v>
      </c>
      <c r="E41">
        <v>2.4242400000000002</v>
      </c>
      <c r="F41">
        <f t="shared" si="1"/>
        <v>45.482926829268294</v>
      </c>
    </row>
    <row r="42" spans="4:6" x14ac:dyDescent="0.35">
      <c r="D42">
        <v>3.5</v>
      </c>
      <c r="E42">
        <v>3.87879</v>
      </c>
      <c r="F42">
        <f t="shared" si="1"/>
        <v>110.82257142857144</v>
      </c>
    </row>
  </sheetData>
  <mergeCells count="4">
    <mergeCell ref="A3:C3"/>
    <mergeCell ref="D3:F3"/>
    <mergeCell ref="G3:I3"/>
    <mergeCell ref="J3:L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31"/>
  <sheetViews>
    <sheetView workbookViewId="0">
      <selection activeCell="D14" sqref="D14"/>
    </sheetView>
  </sheetViews>
  <sheetFormatPr defaultRowHeight="14.5" x14ac:dyDescent="0.35"/>
  <sheetData>
    <row r="2" spans="1:1" x14ac:dyDescent="0.35">
      <c r="A2" s="1" t="s">
        <v>12</v>
      </c>
    </row>
    <row r="3" spans="1:1" x14ac:dyDescent="0.35">
      <c r="A3">
        <v>8.8950000000000001E-2</v>
      </c>
    </row>
    <row r="4" spans="1:1" x14ac:dyDescent="0.35">
      <c r="A4">
        <v>0.11208</v>
      </c>
    </row>
    <row r="5" spans="1:1" x14ac:dyDescent="0.35">
      <c r="A5">
        <v>6.3920000000000005E-2</v>
      </c>
    </row>
    <row r="6" spans="1:1" x14ac:dyDescent="0.35">
      <c r="A6">
        <v>3.5200000000000001E-3</v>
      </c>
    </row>
    <row r="7" spans="1:1" x14ac:dyDescent="0.35">
      <c r="A7">
        <v>8.8999999999999999E-3</v>
      </c>
    </row>
    <row r="8" spans="1:1" x14ac:dyDescent="0.35">
      <c r="A8">
        <v>5.1860000000000003E-2</v>
      </c>
    </row>
    <row r="9" spans="1:1" x14ac:dyDescent="0.35">
      <c r="A9">
        <v>2.8979999999999999E-2</v>
      </c>
    </row>
    <row r="10" spans="1:1" x14ac:dyDescent="0.35">
      <c r="A10">
        <v>-1.393E-2</v>
      </c>
    </row>
    <row r="11" spans="1:1" x14ac:dyDescent="0.35">
      <c r="A11">
        <v>4.3909999999999998E-2</v>
      </c>
    </row>
    <row r="12" spans="1:1" x14ac:dyDescent="0.35">
      <c r="A12">
        <v>-5.1330000000000001E-2</v>
      </c>
    </row>
    <row r="13" spans="1:1" x14ac:dyDescent="0.35">
      <c r="A13">
        <v>5.475E-2</v>
      </c>
    </row>
    <row r="14" spans="1:1" x14ac:dyDescent="0.35">
      <c r="A14">
        <v>5.475E-2</v>
      </c>
    </row>
    <row r="15" spans="1:1" x14ac:dyDescent="0.35">
      <c r="A15">
        <v>8.8999999999999999E-3</v>
      </c>
    </row>
    <row r="16" spans="1:1" x14ac:dyDescent="0.35">
      <c r="A16">
        <v>3.1789999999999999E-2</v>
      </c>
    </row>
    <row r="17" spans="1:1" x14ac:dyDescent="0.35">
      <c r="A17">
        <v>-1.6580000000000001E-2</v>
      </c>
    </row>
    <row r="18" spans="1:1" x14ac:dyDescent="0.35">
      <c r="A18">
        <v>-1.393E-2</v>
      </c>
    </row>
    <row r="19" spans="1:1" x14ac:dyDescent="0.35">
      <c r="A19">
        <v>-5.6779999999999997E-2</v>
      </c>
    </row>
    <row r="20" spans="1:1" x14ac:dyDescent="0.35">
      <c r="A20">
        <v>-2.547E-2</v>
      </c>
    </row>
    <row r="21" spans="1:1" x14ac:dyDescent="0.35">
      <c r="A21">
        <v>-5.1330000000000001E-2</v>
      </c>
    </row>
    <row r="22" spans="1:1" x14ac:dyDescent="0.35">
      <c r="A22">
        <v>1.172E-2</v>
      </c>
    </row>
    <row r="23" spans="1:1" x14ac:dyDescent="0.35">
      <c r="A23">
        <v>-4.5519999999999998E-2</v>
      </c>
    </row>
    <row r="24" spans="1:1" x14ac:dyDescent="0.35">
      <c r="A24">
        <v>-3.4009999999999999E-2</v>
      </c>
    </row>
    <row r="25" spans="1:1" x14ac:dyDescent="0.35">
      <c r="A25">
        <v>-2.8410000000000001E-2</v>
      </c>
    </row>
    <row r="26" spans="1:1" x14ac:dyDescent="0.35">
      <c r="A26">
        <v>-5.4200000000000003E-3</v>
      </c>
    </row>
    <row r="27" spans="1:1" x14ac:dyDescent="0.35">
      <c r="A27">
        <v>-1.393E-2</v>
      </c>
    </row>
    <row r="28" spans="1:1" x14ac:dyDescent="0.35">
      <c r="A28">
        <v>-7.4190000000000006E-2</v>
      </c>
    </row>
    <row r="29" spans="1:1" x14ac:dyDescent="0.35">
      <c r="A29">
        <v>-1.1180000000000001E-2</v>
      </c>
    </row>
    <row r="30" spans="1:1" x14ac:dyDescent="0.35">
      <c r="A30">
        <v>-9.9589999999999998E-2</v>
      </c>
    </row>
    <row r="31" spans="1:1" x14ac:dyDescent="0.35">
      <c r="A31">
        <v>-2.2450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4"/>
  <sheetViews>
    <sheetView workbookViewId="0">
      <selection activeCell="C23" sqref="C23"/>
    </sheetView>
  </sheetViews>
  <sheetFormatPr defaultRowHeight="14.5" x14ac:dyDescent="0.35"/>
  <cols>
    <col min="2" max="2" width="14.7265625" customWidth="1"/>
    <col min="4" max="4" width="11.453125" customWidth="1"/>
    <col min="7" max="7" width="13.26953125" customWidth="1"/>
  </cols>
  <sheetData>
    <row r="2" spans="1:9" x14ac:dyDescent="0.35">
      <c r="A2" s="5" t="s">
        <v>13</v>
      </c>
      <c r="B2" s="5"/>
      <c r="C2" s="5"/>
      <c r="D2" s="5"/>
      <c r="F2" s="5" t="s">
        <v>14</v>
      </c>
      <c r="G2" s="5"/>
      <c r="H2" s="5"/>
      <c r="I2" s="5"/>
    </row>
    <row r="3" spans="1:9" x14ac:dyDescent="0.35">
      <c r="A3" s="2" t="s">
        <v>1</v>
      </c>
      <c r="B3" s="2"/>
      <c r="C3" s="2" t="s">
        <v>4</v>
      </c>
      <c r="D3" s="2"/>
      <c r="F3" s="2" t="s">
        <v>1</v>
      </c>
      <c r="G3" s="2"/>
      <c r="H3" s="2" t="s">
        <v>4</v>
      </c>
      <c r="I3" s="2"/>
    </row>
    <row r="4" spans="1:9" x14ac:dyDescent="0.35">
      <c r="A4" t="s">
        <v>2</v>
      </c>
      <c r="B4" t="s">
        <v>3</v>
      </c>
      <c r="C4" t="s">
        <v>2</v>
      </c>
      <c r="D4" t="s">
        <v>5</v>
      </c>
      <c r="F4" t="s">
        <v>2</v>
      </c>
      <c r="G4" t="s">
        <v>3</v>
      </c>
      <c r="H4" t="s">
        <v>2</v>
      </c>
      <c r="I4" t="s">
        <v>5</v>
      </c>
    </row>
    <row r="5" spans="1:9" x14ac:dyDescent="0.35">
      <c r="A5">
        <v>0.20161000000000001</v>
      </c>
      <c r="B5">
        <v>0.57813000000000003</v>
      </c>
      <c r="C5">
        <v>1.9570700000000001</v>
      </c>
      <c r="D5">
        <v>3.20594</v>
      </c>
      <c r="F5">
        <v>0.10174999999999999</v>
      </c>
      <c r="G5">
        <v>0.49589</v>
      </c>
      <c r="H5">
        <v>3</v>
      </c>
      <c r="I5">
        <v>3.6363599999999998</v>
      </c>
    </row>
    <row r="6" spans="1:9" x14ac:dyDescent="0.35">
      <c r="A6">
        <v>0.14332</v>
      </c>
      <c r="B6">
        <v>0.63058999999999998</v>
      </c>
      <c r="C6">
        <v>2.4782799999999998</v>
      </c>
      <c r="D6">
        <v>3.30863</v>
      </c>
      <c r="F6">
        <v>0.11414000000000001</v>
      </c>
      <c r="G6">
        <v>0.62131999999999998</v>
      </c>
      <c r="H6">
        <v>3</v>
      </c>
      <c r="I6">
        <v>3.1515200000000001</v>
      </c>
    </row>
    <row r="7" spans="1:9" x14ac:dyDescent="0.35">
      <c r="A7">
        <v>0.10453999999999999</v>
      </c>
      <c r="B7">
        <v>0.47293000000000002</v>
      </c>
      <c r="C7">
        <v>3.6528299999999998</v>
      </c>
      <c r="D7">
        <v>1.5646199999999999</v>
      </c>
      <c r="F7">
        <v>0.20257</v>
      </c>
      <c r="G7">
        <v>0.57438</v>
      </c>
      <c r="H7">
        <v>3</v>
      </c>
      <c r="I7">
        <v>2.2626300000000001</v>
      </c>
    </row>
    <row r="8" spans="1:9" x14ac:dyDescent="0.35">
      <c r="A8">
        <v>0.10152</v>
      </c>
      <c r="B8">
        <v>0.57164000000000004</v>
      </c>
      <c r="C8">
        <v>2.6101000000000001</v>
      </c>
      <c r="D8">
        <v>5.6605999999999996</v>
      </c>
      <c r="F8">
        <v>0.29614000000000001</v>
      </c>
      <c r="G8">
        <v>0.78139000000000003</v>
      </c>
      <c r="H8">
        <v>3.8333300000000001</v>
      </c>
      <c r="I8">
        <v>3.3939400000000002</v>
      </c>
    </row>
    <row r="9" spans="1:9" x14ac:dyDescent="0.35">
      <c r="A9">
        <v>0.18132000000000001</v>
      </c>
      <c r="B9">
        <v>0.41698000000000002</v>
      </c>
      <c r="C9">
        <v>4.6358600000000001</v>
      </c>
      <c r="D9">
        <v>3.5032700000000001</v>
      </c>
      <c r="F9">
        <v>4.2090000000000002E-2</v>
      </c>
      <c r="G9">
        <v>0.83730000000000004</v>
      </c>
      <c r="H9">
        <v>3.6666699999999999</v>
      </c>
      <c r="I9">
        <v>3.2323200000000001</v>
      </c>
    </row>
    <row r="10" spans="1:9" x14ac:dyDescent="0.35">
      <c r="A10">
        <v>0.16019</v>
      </c>
      <c r="B10">
        <v>0.47093000000000002</v>
      </c>
      <c r="C10">
        <v>2.3156599999999998</v>
      </c>
      <c r="D10">
        <v>3.4592700000000001</v>
      </c>
      <c r="F10">
        <v>0.11257</v>
      </c>
      <c r="G10">
        <v>0.57911000000000001</v>
      </c>
      <c r="H10">
        <v>4.1666699999999999</v>
      </c>
      <c r="I10">
        <v>3.9596</v>
      </c>
    </row>
    <row r="11" spans="1:9" x14ac:dyDescent="0.35">
      <c r="A11">
        <v>0.12293999999999999</v>
      </c>
      <c r="B11">
        <v>0.66237000000000001</v>
      </c>
      <c r="C11">
        <v>3.4747499999999998</v>
      </c>
      <c r="D11">
        <v>3.90462</v>
      </c>
      <c r="F11">
        <v>0.16128999999999999</v>
      </c>
      <c r="G11">
        <v>0.70293000000000005</v>
      </c>
      <c r="H11">
        <v>3.3333300000000001</v>
      </c>
      <c r="I11">
        <v>1.61616</v>
      </c>
    </row>
    <row r="12" spans="1:9" x14ac:dyDescent="0.35">
      <c r="A12">
        <v>0.23818</v>
      </c>
      <c r="B12">
        <v>0.85624</v>
      </c>
      <c r="C12">
        <v>3.12283</v>
      </c>
      <c r="D12">
        <v>3.5032700000000001</v>
      </c>
      <c r="F12">
        <v>0.22175</v>
      </c>
      <c r="G12">
        <v>0.51253000000000004</v>
      </c>
      <c r="H12">
        <v>4.5</v>
      </c>
      <c r="I12">
        <v>2.5050500000000002</v>
      </c>
    </row>
    <row r="13" spans="1:9" x14ac:dyDescent="0.35">
      <c r="A13">
        <v>0.12169000000000001</v>
      </c>
      <c r="B13">
        <v>0.61531000000000002</v>
      </c>
      <c r="C13">
        <v>3.2575799999999999</v>
      </c>
      <c r="D13">
        <v>3.90462</v>
      </c>
      <c r="F13">
        <v>0.17621000000000001</v>
      </c>
      <c r="G13">
        <v>0.69557999999999998</v>
      </c>
      <c r="H13">
        <v>2.8333300000000001</v>
      </c>
      <c r="I13">
        <v>2.10101</v>
      </c>
    </row>
    <row r="14" spans="1:9" x14ac:dyDescent="0.35">
      <c r="A14">
        <v>0.22836000000000001</v>
      </c>
      <c r="B14">
        <v>0.72419</v>
      </c>
      <c r="C14">
        <v>3.14899</v>
      </c>
      <c r="D14">
        <v>3.90462</v>
      </c>
      <c r="F14">
        <v>0.13325999999999999</v>
      </c>
      <c r="G14">
        <v>0.72406000000000004</v>
      </c>
      <c r="H14">
        <v>3</v>
      </c>
      <c r="I14">
        <v>2.4242400000000002</v>
      </c>
    </row>
    <row r="15" spans="1:9" x14ac:dyDescent="0.35">
      <c r="A15">
        <v>0.22667000000000001</v>
      </c>
      <c r="B15">
        <v>0.51834999999999998</v>
      </c>
      <c r="C15">
        <v>2.3418199999999998</v>
      </c>
      <c r="D15">
        <v>2.9059400000000002</v>
      </c>
      <c r="F15">
        <v>0.21811</v>
      </c>
      <c r="G15">
        <v>0.85238999999999998</v>
      </c>
      <c r="H15">
        <v>3</v>
      </c>
      <c r="I15">
        <v>1.6969700000000001</v>
      </c>
    </row>
    <row r="16" spans="1:9" x14ac:dyDescent="0.35">
      <c r="A16">
        <v>0.12987000000000001</v>
      </c>
      <c r="B16">
        <v>0.44519999999999998</v>
      </c>
      <c r="C16">
        <v>2.3439399999999999</v>
      </c>
      <c r="D16">
        <v>2.9059400000000002</v>
      </c>
      <c r="F16">
        <v>0.13420000000000001</v>
      </c>
      <c r="G16">
        <v>0.80286000000000002</v>
      </c>
      <c r="H16">
        <v>3.1666699999999999</v>
      </c>
      <c r="I16">
        <v>1.9393899999999999</v>
      </c>
    </row>
    <row r="17" spans="1:9" x14ac:dyDescent="0.35">
      <c r="A17">
        <v>0.22983000000000001</v>
      </c>
      <c r="B17">
        <v>0.53820000000000001</v>
      </c>
      <c r="C17">
        <v>2.3525299999999998</v>
      </c>
      <c r="D17">
        <v>4.1006</v>
      </c>
      <c r="F17">
        <v>0.10868999999999999</v>
      </c>
      <c r="G17">
        <v>0.58181000000000005</v>
      </c>
      <c r="H17">
        <v>3.1666699999999999</v>
      </c>
      <c r="I17">
        <v>2.7474699999999999</v>
      </c>
    </row>
    <row r="18" spans="1:9" x14ac:dyDescent="0.35">
      <c r="A18">
        <v>0.11075</v>
      </c>
      <c r="B18">
        <v>0.41842000000000001</v>
      </c>
      <c r="C18">
        <v>1.7298</v>
      </c>
      <c r="D18">
        <v>4.6979300000000004</v>
      </c>
      <c r="F18">
        <v>0.14904999999999999</v>
      </c>
      <c r="G18">
        <v>0.63182000000000005</v>
      </c>
      <c r="H18">
        <v>3.8333300000000001</v>
      </c>
      <c r="I18">
        <v>2.8282799999999999</v>
      </c>
    </row>
    <row r="19" spans="1:9" x14ac:dyDescent="0.35">
      <c r="A19">
        <v>0.10098</v>
      </c>
      <c r="B19">
        <v>0.63129999999999997</v>
      </c>
      <c r="C19">
        <v>3.1252499999999999</v>
      </c>
      <c r="D19">
        <v>3.79793</v>
      </c>
      <c r="F19">
        <v>0.12770999999999999</v>
      </c>
      <c r="G19">
        <v>0.39379999999999998</v>
      </c>
      <c r="H19">
        <v>4.5</v>
      </c>
      <c r="I19">
        <v>5.0101000000000004</v>
      </c>
    </row>
    <row r="20" spans="1:9" x14ac:dyDescent="0.35">
      <c r="A20">
        <v>9.5589999999999994E-2</v>
      </c>
      <c r="B20">
        <v>0.49940000000000001</v>
      </c>
      <c r="C20">
        <v>3.1252499999999999</v>
      </c>
      <c r="D20">
        <v>3.2006000000000001</v>
      </c>
      <c r="F20">
        <v>0.1014</v>
      </c>
      <c r="G20">
        <v>0.82038</v>
      </c>
      <c r="H20">
        <v>3</v>
      </c>
      <c r="I20">
        <v>1.85859</v>
      </c>
    </row>
    <row r="21" spans="1:9" x14ac:dyDescent="0.35">
      <c r="A21">
        <v>0.1772</v>
      </c>
      <c r="B21">
        <v>0.64163000000000003</v>
      </c>
      <c r="C21">
        <v>3.3366699999999998</v>
      </c>
      <c r="D21">
        <v>4.1032900000000003</v>
      </c>
      <c r="F21">
        <v>0.10279000000000001</v>
      </c>
      <c r="G21">
        <v>0.75773000000000001</v>
      </c>
      <c r="H21">
        <v>5.33</v>
      </c>
      <c r="I21">
        <v>2.4242400000000002</v>
      </c>
    </row>
    <row r="22" spans="1:9" x14ac:dyDescent="0.35">
      <c r="A22">
        <v>0.29826999999999998</v>
      </c>
      <c r="B22">
        <v>0.79649999999999999</v>
      </c>
      <c r="C22">
        <v>4.5106099999999998</v>
      </c>
      <c r="D22">
        <v>4.2632899999999996</v>
      </c>
      <c r="F22">
        <v>5.4280000000000002E-2</v>
      </c>
      <c r="G22">
        <v>0.46766999999999997</v>
      </c>
      <c r="H22">
        <v>3.5</v>
      </c>
      <c r="I22">
        <v>3.87879</v>
      </c>
    </row>
    <row r="23" spans="1:9" x14ac:dyDescent="0.35">
      <c r="A23">
        <v>3.6979999999999999E-2</v>
      </c>
      <c r="B23">
        <v>0.64719000000000004</v>
      </c>
      <c r="C23">
        <v>3.3222200000000002</v>
      </c>
      <c r="D23">
        <v>3.8032699999999999</v>
      </c>
    </row>
    <row r="24" spans="1:9" x14ac:dyDescent="0.35">
      <c r="A24">
        <v>0.15487000000000001</v>
      </c>
      <c r="B24">
        <v>0.45926</v>
      </c>
      <c r="C24">
        <v>2.4621200000000001</v>
      </c>
      <c r="D24">
        <v>3.20594</v>
      </c>
    </row>
  </sheetData>
  <mergeCells count="6">
    <mergeCell ref="A3:B3"/>
    <mergeCell ref="C3:D3"/>
    <mergeCell ref="A2:D2"/>
    <mergeCell ref="F3:G3"/>
    <mergeCell ref="H3:I3"/>
    <mergeCell ref="F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9"/>
  <sheetViews>
    <sheetView workbookViewId="0">
      <selection activeCell="F20" sqref="F20"/>
    </sheetView>
  </sheetViews>
  <sheetFormatPr defaultRowHeight="14.5" x14ac:dyDescent="0.35"/>
  <sheetData>
    <row r="1" spans="1:19" x14ac:dyDescent="0.35">
      <c r="A1" s="1" t="s">
        <v>17</v>
      </c>
      <c r="B1" s="5" t="s">
        <v>18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x14ac:dyDescent="0.35">
      <c r="A2">
        <v>0</v>
      </c>
      <c r="B2">
        <v>78558</v>
      </c>
      <c r="C2">
        <v>77490</v>
      </c>
      <c r="D2">
        <v>85764</v>
      </c>
      <c r="E2">
        <v>75106</v>
      </c>
      <c r="F2">
        <v>61879</v>
      </c>
      <c r="G2">
        <v>98360</v>
      </c>
      <c r="H2">
        <v>100165</v>
      </c>
      <c r="I2">
        <v>117071</v>
      </c>
      <c r="J2">
        <v>109645</v>
      </c>
      <c r="K2">
        <v>39985</v>
      </c>
      <c r="L2">
        <v>30208</v>
      </c>
      <c r="M2">
        <v>35988</v>
      </c>
      <c r="N2">
        <v>68906</v>
      </c>
      <c r="O2">
        <v>47949</v>
      </c>
      <c r="P2">
        <v>49679</v>
      </c>
      <c r="Q2">
        <v>33048</v>
      </c>
      <c r="R2">
        <v>27939</v>
      </c>
      <c r="S2">
        <v>17234</v>
      </c>
    </row>
    <row r="3" spans="1:19" x14ac:dyDescent="0.35">
      <c r="A3">
        <f>A2+10/60</f>
        <v>0.16666666666666666</v>
      </c>
      <c r="B3">
        <v>77451</v>
      </c>
      <c r="C3">
        <v>77068</v>
      </c>
      <c r="D3">
        <v>86644</v>
      </c>
      <c r="E3">
        <v>73524</v>
      </c>
      <c r="F3">
        <v>62231</v>
      </c>
      <c r="G3">
        <v>96981</v>
      </c>
      <c r="H3">
        <v>100303</v>
      </c>
      <c r="I3">
        <v>106465</v>
      </c>
      <c r="J3">
        <v>104555</v>
      </c>
      <c r="K3">
        <v>37814</v>
      </c>
      <c r="L3">
        <v>29428</v>
      </c>
      <c r="M3">
        <v>34625</v>
      </c>
      <c r="N3">
        <v>66584</v>
      </c>
      <c r="O3">
        <v>44932</v>
      </c>
      <c r="P3">
        <v>48183</v>
      </c>
      <c r="Q3">
        <v>33153</v>
      </c>
      <c r="R3">
        <v>26918</v>
      </c>
      <c r="S3">
        <v>17333</v>
      </c>
    </row>
    <row r="4" spans="1:19" x14ac:dyDescent="0.35">
      <c r="A4">
        <f t="shared" ref="A4:A67" si="0">A3+10/60</f>
        <v>0.33333333333333331</v>
      </c>
      <c r="B4">
        <v>74234</v>
      </c>
      <c r="C4">
        <v>76934</v>
      </c>
      <c r="D4">
        <v>84445</v>
      </c>
      <c r="E4">
        <v>75213</v>
      </c>
      <c r="F4">
        <v>61245</v>
      </c>
      <c r="G4">
        <v>99376</v>
      </c>
      <c r="H4">
        <v>98464</v>
      </c>
      <c r="I4">
        <v>102605</v>
      </c>
      <c r="J4">
        <v>99217</v>
      </c>
      <c r="K4">
        <v>38256</v>
      </c>
      <c r="L4">
        <v>28501</v>
      </c>
      <c r="M4">
        <v>33790</v>
      </c>
      <c r="N4">
        <v>63312</v>
      </c>
      <c r="O4">
        <v>44393</v>
      </c>
      <c r="P4">
        <v>49784</v>
      </c>
      <c r="Q4">
        <v>32525</v>
      </c>
      <c r="R4">
        <v>26398</v>
      </c>
      <c r="S4">
        <v>16640</v>
      </c>
    </row>
    <row r="5" spans="1:19" x14ac:dyDescent="0.35">
      <c r="A5">
        <f t="shared" si="0"/>
        <v>0.5</v>
      </c>
      <c r="B5">
        <v>74606</v>
      </c>
      <c r="C5">
        <v>76467</v>
      </c>
      <c r="D5">
        <v>84231</v>
      </c>
      <c r="E5">
        <v>74637</v>
      </c>
      <c r="F5">
        <v>64372</v>
      </c>
      <c r="G5">
        <v>102695</v>
      </c>
      <c r="H5">
        <v>98383</v>
      </c>
      <c r="I5">
        <v>93403</v>
      </c>
      <c r="J5">
        <v>97031</v>
      </c>
      <c r="K5">
        <v>36865</v>
      </c>
      <c r="L5">
        <v>28026</v>
      </c>
      <c r="M5">
        <v>32462</v>
      </c>
      <c r="N5">
        <v>60515</v>
      </c>
      <c r="O5">
        <v>42599</v>
      </c>
      <c r="P5">
        <v>46645</v>
      </c>
      <c r="Q5">
        <v>32607</v>
      </c>
      <c r="R5">
        <v>26016</v>
      </c>
      <c r="S5">
        <v>17000</v>
      </c>
    </row>
    <row r="6" spans="1:19" x14ac:dyDescent="0.35">
      <c r="A6">
        <f t="shared" si="0"/>
        <v>0.66666666666666663</v>
      </c>
      <c r="B6">
        <v>74274</v>
      </c>
      <c r="C6">
        <v>76444</v>
      </c>
      <c r="D6">
        <v>85987</v>
      </c>
      <c r="E6">
        <v>75645</v>
      </c>
      <c r="F6">
        <v>64141</v>
      </c>
      <c r="G6">
        <v>104634</v>
      </c>
      <c r="H6">
        <v>99623</v>
      </c>
      <c r="I6">
        <v>89084</v>
      </c>
      <c r="J6">
        <v>91708</v>
      </c>
      <c r="K6">
        <v>35685</v>
      </c>
      <c r="L6">
        <v>27452</v>
      </c>
      <c r="M6">
        <v>31296</v>
      </c>
      <c r="N6">
        <v>60109</v>
      </c>
      <c r="O6">
        <v>41146</v>
      </c>
      <c r="P6">
        <v>45367</v>
      </c>
      <c r="Q6">
        <v>31341</v>
      </c>
      <c r="R6">
        <v>24870</v>
      </c>
      <c r="S6">
        <v>15728</v>
      </c>
    </row>
    <row r="7" spans="1:19" x14ac:dyDescent="0.35">
      <c r="A7">
        <f t="shared" si="0"/>
        <v>0.83333333333333326</v>
      </c>
      <c r="B7">
        <v>73617</v>
      </c>
      <c r="C7">
        <v>78248</v>
      </c>
      <c r="D7">
        <v>87570</v>
      </c>
      <c r="E7">
        <v>76622</v>
      </c>
      <c r="F7">
        <v>66396</v>
      </c>
      <c r="G7">
        <v>109692</v>
      </c>
      <c r="H7">
        <v>103211</v>
      </c>
      <c r="I7">
        <v>85419</v>
      </c>
      <c r="J7">
        <v>91553</v>
      </c>
      <c r="K7">
        <v>36143</v>
      </c>
      <c r="L7">
        <v>27579</v>
      </c>
      <c r="M7">
        <v>30510</v>
      </c>
      <c r="N7">
        <v>57918</v>
      </c>
      <c r="O7">
        <v>40758</v>
      </c>
      <c r="P7">
        <v>45267</v>
      </c>
      <c r="Q7">
        <v>31480</v>
      </c>
      <c r="R7">
        <v>24541</v>
      </c>
      <c r="S7">
        <v>15903</v>
      </c>
    </row>
    <row r="8" spans="1:19" x14ac:dyDescent="0.35">
      <c r="A8">
        <f t="shared" si="0"/>
        <v>0.99999999999999989</v>
      </c>
      <c r="B8">
        <v>71919</v>
      </c>
      <c r="C8">
        <v>77387</v>
      </c>
      <c r="D8">
        <v>85951</v>
      </c>
      <c r="E8">
        <v>81580</v>
      </c>
      <c r="F8">
        <v>68362</v>
      </c>
      <c r="G8">
        <v>115885</v>
      </c>
      <c r="H8">
        <v>102186</v>
      </c>
      <c r="I8">
        <v>82826</v>
      </c>
      <c r="J8">
        <v>87342</v>
      </c>
      <c r="K8">
        <v>38107</v>
      </c>
      <c r="L8">
        <v>26164</v>
      </c>
      <c r="M8">
        <v>28566</v>
      </c>
      <c r="N8">
        <v>57253</v>
      </c>
      <c r="O8">
        <v>39373</v>
      </c>
      <c r="P8">
        <v>42954</v>
      </c>
      <c r="Q8">
        <v>30396</v>
      </c>
      <c r="R8">
        <v>23928</v>
      </c>
      <c r="S8">
        <v>15862</v>
      </c>
    </row>
    <row r="9" spans="1:19" x14ac:dyDescent="0.35">
      <c r="A9">
        <f t="shared" si="0"/>
        <v>1.1666666666666665</v>
      </c>
      <c r="B9">
        <v>71928</v>
      </c>
      <c r="C9">
        <v>80452</v>
      </c>
      <c r="D9">
        <v>89207</v>
      </c>
      <c r="E9">
        <v>80826</v>
      </c>
      <c r="F9">
        <v>67960</v>
      </c>
      <c r="G9">
        <v>117217</v>
      </c>
      <c r="H9">
        <v>104574</v>
      </c>
      <c r="I9">
        <v>83245</v>
      </c>
      <c r="J9">
        <v>86071</v>
      </c>
      <c r="K9">
        <v>35523</v>
      </c>
      <c r="L9">
        <v>27244</v>
      </c>
      <c r="M9">
        <v>27766</v>
      </c>
      <c r="N9">
        <v>54244</v>
      </c>
      <c r="O9">
        <v>39558</v>
      </c>
      <c r="P9">
        <v>41467</v>
      </c>
      <c r="Q9">
        <v>29800</v>
      </c>
      <c r="R9">
        <v>24664</v>
      </c>
      <c r="S9">
        <v>15843</v>
      </c>
    </row>
    <row r="10" spans="1:19" x14ac:dyDescent="0.35">
      <c r="A10">
        <f t="shared" si="0"/>
        <v>1.3333333333333333</v>
      </c>
      <c r="B10">
        <v>71898</v>
      </c>
      <c r="C10">
        <v>86309</v>
      </c>
      <c r="D10">
        <v>89183</v>
      </c>
      <c r="E10">
        <v>83861</v>
      </c>
      <c r="F10">
        <v>70924</v>
      </c>
      <c r="G10">
        <v>126272</v>
      </c>
      <c r="H10">
        <v>109782</v>
      </c>
      <c r="I10">
        <v>85258</v>
      </c>
      <c r="J10">
        <v>84396</v>
      </c>
      <c r="K10">
        <v>35178</v>
      </c>
      <c r="L10">
        <v>28252</v>
      </c>
      <c r="M10">
        <v>27898</v>
      </c>
      <c r="N10">
        <v>53308</v>
      </c>
      <c r="O10">
        <v>38478</v>
      </c>
      <c r="P10">
        <v>40469</v>
      </c>
      <c r="Q10">
        <v>29839</v>
      </c>
      <c r="R10">
        <v>23535</v>
      </c>
      <c r="S10">
        <v>14769</v>
      </c>
    </row>
    <row r="11" spans="1:19" x14ac:dyDescent="0.35">
      <c r="A11">
        <f t="shared" si="0"/>
        <v>1.5</v>
      </c>
      <c r="B11">
        <v>72819</v>
      </c>
      <c r="C11">
        <v>85067</v>
      </c>
      <c r="D11">
        <v>90751</v>
      </c>
      <c r="E11">
        <v>91143</v>
      </c>
      <c r="F11">
        <v>70188</v>
      </c>
      <c r="G11">
        <v>127986</v>
      </c>
      <c r="H11">
        <v>111422</v>
      </c>
      <c r="I11">
        <v>84335</v>
      </c>
      <c r="J11">
        <v>83517</v>
      </c>
      <c r="K11">
        <v>33612</v>
      </c>
      <c r="L11">
        <v>31491</v>
      </c>
      <c r="M11">
        <v>26917</v>
      </c>
      <c r="N11">
        <v>50973</v>
      </c>
      <c r="O11">
        <v>38561</v>
      </c>
      <c r="P11">
        <v>39900</v>
      </c>
      <c r="Q11">
        <v>29578</v>
      </c>
      <c r="R11">
        <v>23272</v>
      </c>
      <c r="S11">
        <v>17185</v>
      </c>
    </row>
    <row r="12" spans="1:19" x14ac:dyDescent="0.35">
      <c r="A12">
        <f t="shared" si="0"/>
        <v>1.6666666666666667</v>
      </c>
      <c r="B12">
        <v>71112</v>
      </c>
      <c r="C12">
        <v>88440</v>
      </c>
      <c r="D12">
        <v>92611</v>
      </c>
      <c r="E12">
        <v>91869</v>
      </c>
      <c r="F12">
        <v>76586</v>
      </c>
      <c r="G12">
        <v>132487</v>
      </c>
      <c r="H12">
        <v>113523</v>
      </c>
      <c r="I12">
        <v>84496</v>
      </c>
      <c r="J12">
        <v>83027</v>
      </c>
      <c r="K12">
        <v>33908</v>
      </c>
      <c r="L12">
        <v>35347</v>
      </c>
      <c r="M12">
        <v>26879</v>
      </c>
      <c r="N12">
        <v>51001</v>
      </c>
      <c r="O12">
        <v>38435</v>
      </c>
      <c r="P12">
        <v>39234</v>
      </c>
      <c r="Q12">
        <v>29426</v>
      </c>
      <c r="R12">
        <v>24716</v>
      </c>
      <c r="S12">
        <v>15932</v>
      </c>
    </row>
    <row r="13" spans="1:19" x14ac:dyDescent="0.35">
      <c r="A13">
        <f t="shared" si="0"/>
        <v>1.8333333333333335</v>
      </c>
      <c r="B13">
        <v>76633</v>
      </c>
      <c r="C13">
        <v>92708</v>
      </c>
      <c r="D13">
        <v>94780</v>
      </c>
      <c r="E13">
        <v>95607</v>
      </c>
      <c r="F13">
        <v>77350</v>
      </c>
      <c r="G13">
        <v>135088</v>
      </c>
      <c r="H13">
        <v>117043</v>
      </c>
      <c r="I13">
        <v>89817</v>
      </c>
      <c r="J13">
        <v>81767</v>
      </c>
      <c r="K13">
        <v>34444</v>
      </c>
      <c r="L13">
        <v>41655</v>
      </c>
      <c r="M13">
        <v>26819</v>
      </c>
      <c r="N13">
        <v>50515</v>
      </c>
      <c r="O13">
        <v>38065</v>
      </c>
      <c r="P13">
        <v>38188</v>
      </c>
      <c r="Q13">
        <v>29329</v>
      </c>
      <c r="R13">
        <v>22479</v>
      </c>
      <c r="S13">
        <v>19680</v>
      </c>
    </row>
    <row r="14" spans="1:19" x14ac:dyDescent="0.35">
      <c r="A14">
        <f t="shared" si="0"/>
        <v>2</v>
      </c>
      <c r="B14">
        <v>78268</v>
      </c>
      <c r="C14">
        <v>92919</v>
      </c>
      <c r="D14">
        <v>99560</v>
      </c>
      <c r="E14">
        <v>97416</v>
      </c>
      <c r="F14">
        <v>81298</v>
      </c>
      <c r="G14">
        <v>136293</v>
      </c>
      <c r="H14">
        <v>120107</v>
      </c>
      <c r="I14">
        <v>90892</v>
      </c>
      <c r="J14">
        <v>82761</v>
      </c>
      <c r="K14">
        <v>31410</v>
      </c>
      <c r="L14">
        <v>43494</v>
      </c>
      <c r="M14">
        <v>25930</v>
      </c>
      <c r="N14">
        <v>48893</v>
      </c>
      <c r="O14">
        <v>38278</v>
      </c>
      <c r="P14">
        <v>37420</v>
      </c>
      <c r="Q14">
        <v>27751</v>
      </c>
      <c r="R14">
        <v>23395</v>
      </c>
      <c r="S14">
        <v>20880</v>
      </c>
    </row>
    <row r="15" spans="1:19" x14ac:dyDescent="0.35">
      <c r="A15">
        <f t="shared" si="0"/>
        <v>2.1666666666666665</v>
      </c>
      <c r="B15">
        <v>80639</v>
      </c>
      <c r="C15">
        <v>95994</v>
      </c>
      <c r="D15">
        <v>98999</v>
      </c>
      <c r="E15">
        <v>104645</v>
      </c>
      <c r="F15">
        <v>83977</v>
      </c>
      <c r="G15">
        <v>138006</v>
      </c>
      <c r="H15">
        <v>120420</v>
      </c>
      <c r="I15">
        <v>90983</v>
      </c>
      <c r="J15">
        <v>81568</v>
      </c>
      <c r="K15">
        <v>34029</v>
      </c>
      <c r="L15">
        <v>47317</v>
      </c>
      <c r="M15">
        <v>25393</v>
      </c>
      <c r="N15">
        <v>50432</v>
      </c>
      <c r="O15">
        <v>41118</v>
      </c>
      <c r="P15">
        <v>37869</v>
      </c>
      <c r="Q15">
        <v>28596</v>
      </c>
      <c r="R15">
        <v>23717</v>
      </c>
      <c r="S15">
        <v>25337</v>
      </c>
    </row>
    <row r="16" spans="1:19" x14ac:dyDescent="0.35">
      <c r="A16">
        <f t="shared" si="0"/>
        <v>2.333333333333333</v>
      </c>
      <c r="B16">
        <v>84710</v>
      </c>
      <c r="C16">
        <v>93734</v>
      </c>
      <c r="D16">
        <v>101898</v>
      </c>
      <c r="E16">
        <v>104001</v>
      </c>
      <c r="F16">
        <v>83052</v>
      </c>
      <c r="G16">
        <v>139725</v>
      </c>
      <c r="H16">
        <v>125647</v>
      </c>
      <c r="I16">
        <v>97750</v>
      </c>
      <c r="J16">
        <v>80555</v>
      </c>
      <c r="K16">
        <v>33213</v>
      </c>
      <c r="L16">
        <v>51260</v>
      </c>
      <c r="M16">
        <v>26678</v>
      </c>
      <c r="N16">
        <v>49845</v>
      </c>
      <c r="O16">
        <v>42636</v>
      </c>
      <c r="P16">
        <v>37031</v>
      </c>
      <c r="Q16">
        <v>28311</v>
      </c>
      <c r="R16">
        <v>25764</v>
      </c>
      <c r="S16">
        <v>25662</v>
      </c>
    </row>
    <row r="17" spans="1:19" x14ac:dyDescent="0.35">
      <c r="A17">
        <f t="shared" si="0"/>
        <v>2.4999999999999996</v>
      </c>
      <c r="B17">
        <v>84271</v>
      </c>
      <c r="C17">
        <v>93976</v>
      </c>
      <c r="D17">
        <v>102163</v>
      </c>
      <c r="E17">
        <v>106328</v>
      </c>
      <c r="F17">
        <v>85033</v>
      </c>
      <c r="G17">
        <v>141024</v>
      </c>
      <c r="H17">
        <v>124377</v>
      </c>
      <c r="I17">
        <v>96213</v>
      </c>
      <c r="J17">
        <v>79221</v>
      </c>
      <c r="K17">
        <v>33213</v>
      </c>
      <c r="L17">
        <v>51548</v>
      </c>
      <c r="M17">
        <v>29175</v>
      </c>
      <c r="N17">
        <v>52131</v>
      </c>
      <c r="O17">
        <v>45214</v>
      </c>
      <c r="P17">
        <v>37094</v>
      </c>
      <c r="Q17">
        <v>27123</v>
      </c>
      <c r="R17">
        <v>27305</v>
      </c>
      <c r="S17">
        <v>29991</v>
      </c>
    </row>
    <row r="18" spans="1:19" x14ac:dyDescent="0.35">
      <c r="A18">
        <f t="shared" si="0"/>
        <v>2.6666666666666661</v>
      </c>
      <c r="B18">
        <v>85793</v>
      </c>
      <c r="C18">
        <v>98783</v>
      </c>
      <c r="D18">
        <v>102107</v>
      </c>
      <c r="E18">
        <v>105908</v>
      </c>
      <c r="F18">
        <v>83382</v>
      </c>
      <c r="G18">
        <v>142568</v>
      </c>
      <c r="I18">
        <v>96673</v>
      </c>
      <c r="J18">
        <v>81018</v>
      </c>
      <c r="K18">
        <v>32228</v>
      </c>
      <c r="L18">
        <v>46429</v>
      </c>
      <c r="M18">
        <v>28897</v>
      </c>
      <c r="N18">
        <v>56929</v>
      </c>
      <c r="O18">
        <v>43700</v>
      </c>
      <c r="P18">
        <v>40075</v>
      </c>
      <c r="Q18">
        <v>27426</v>
      </c>
      <c r="R18">
        <v>29572</v>
      </c>
      <c r="S18">
        <v>33630</v>
      </c>
    </row>
    <row r="19" spans="1:19" x14ac:dyDescent="0.35">
      <c r="A19">
        <f t="shared" si="0"/>
        <v>2.8333333333333326</v>
      </c>
      <c r="B19">
        <v>86097</v>
      </c>
      <c r="C19">
        <v>97717</v>
      </c>
      <c r="D19">
        <v>108455</v>
      </c>
      <c r="E19">
        <v>108892</v>
      </c>
      <c r="F19">
        <v>86804</v>
      </c>
      <c r="G19">
        <v>137809</v>
      </c>
      <c r="I19">
        <v>102596</v>
      </c>
      <c r="J19">
        <v>88413</v>
      </c>
      <c r="K19">
        <v>31593</v>
      </c>
      <c r="L19">
        <v>48972</v>
      </c>
      <c r="M19">
        <v>30185</v>
      </c>
      <c r="N19">
        <v>58041</v>
      </c>
      <c r="O19">
        <v>47846</v>
      </c>
      <c r="P19">
        <v>40333</v>
      </c>
      <c r="Q19">
        <v>30469</v>
      </c>
      <c r="R19">
        <v>30705</v>
      </c>
      <c r="S19">
        <v>36219</v>
      </c>
    </row>
    <row r="20" spans="1:19" x14ac:dyDescent="0.35">
      <c r="A20">
        <f t="shared" si="0"/>
        <v>2.9999999999999991</v>
      </c>
      <c r="B20">
        <v>91215</v>
      </c>
      <c r="C20">
        <v>95603</v>
      </c>
      <c r="D20">
        <v>109679</v>
      </c>
      <c r="E20">
        <v>109009</v>
      </c>
      <c r="F20">
        <v>88347</v>
      </c>
      <c r="G20">
        <v>144347</v>
      </c>
      <c r="I20">
        <v>95229</v>
      </c>
      <c r="J20">
        <v>92864</v>
      </c>
      <c r="K20">
        <v>30920</v>
      </c>
      <c r="L20">
        <v>50622</v>
      </c>
      <c r="M20">
        <v>29838</v>
      </c>
      <c r="N20">
        <v>58623</v>
      </c>
      <c r="O20">
        <v>47115</v>
      </c>
      <c r="P20">
        <v>41028</v>
      </c>
      <c r="Q20">
        <v>30475</v>
      </c>
      <c r="R20">
        <v>36364</v>
      </c>
      <c r="S20">
        <v>35987</v>
      </c>
    </row>
    <row r="21" spans="1:19" x14ac:dyDescent="0.35">
      <c r="A21">
        <f t="shared" si="0"/>
        <v>3.1666666666666656</v>
      </c>
      <c r="B21">
        <v>92362</v>
      </c>
      <c r="C21">
        <v>98472</v>
      </c>
      <c r="D21">
        <v>106679</v>
      </c>
      <c r="E21">
        <v>112162</v>
      </c>
      <c r="F21">
        <v>88633</v>
      </c>
      <c r="G21">
        <v>140365</v>
      </c>
      <c r="I21">
        <v>100395</v>
      </c>
      <c r="J21">
        <v>99018</v>
      </c>
      <c r="K21">
        <v>31523</v>
      </c>
      <c r="L21">
        <v>54618</v>
      </c>
      <c r="M21">
        <v>31051</v>
      </c>
      <c r="N21">
        <v>56860</v>
      </c>
      <c r="O21">
        <v>49640</v>
      </c>
      <c r="P21">
        <v>41801</v>
      </c>
      <c r="Q21">
        <v>29936</v>
      </c>
      <c r="R21">
        <v>37457</v>
      </c>
      <c r="S21">
        <v>36923</v>
      </c>
    </row>
    <row r="22" spans="1:19" x14ac:dyDescent="0.35">
      <c r="A22">
        <f t="shared" si="0"/>
        <v>3.3333333333333321</v>
      </c>
      <c r="B22">
        <v>87392</v>
      </c>
      <c r="C22">
        <v>106111</v>
      </c>
      <c r="D22">
        <v>108430</v>
      </c>
      <c r="E22">
        <v>110733</v>
      </c>
      <c r="F22">
        <v>93020</v>
      </c>
      <c r="G22">
        <v>141614</v>
      </c>
      <c r="I22">
        <v>103471</v>
      </c>
      <c r="J22">
        <v>105068</v>
      </c>
      <c r="K22">
        <v>31327</v>
      </c>
      <c r="L22">
        <v>54391</v>
      </c>
      <c r="M22">
        <v>35138</v>
      </c>
      <c r="N22">
        <v>58564</v>
      </c>
      <c r="O22">
        <v>55726</v>
      </c>
      <c r="P22">
        <v>44762</v>
      </c>
      <c r="Q22">
        <v>32188</v>
      </c>
      <c r="R22">
        <v>37363</v>
      </c>
      <c r="S22">
        <v>36229</v>
      </c>
    </row>
    <row r="23" spans="1:19" x14ac:dyDescent="0.35">
      <c r="A23">
        <f t="shared" si="0"/>
        <v>3.4999999999999987</v>
      </c>
      <c r="B23">
        <v>94775</v>
      </c>
      <c r="C23">
        <v>106936</v>
      </c>
      <c r="D23">
        <v>112288</v>
      </c>
      <c r="E23">
        <v>111922</v>
      </c>
      <c r="F23">
        <v>91318</v>
      </c>
      <c r="G23">
        <v>139131</v>
      </c>
      <c r="I23">
        <v>98142</v>
      </c>
      <c r="J23">
        <v>112298</v>
      </c>
      <c r="K23">
        <v>30860</v>
      </c>
      <c r="L23">
        <v>57370</v>
      </c>
      <c r="M23">
        <v>37588</v>
      </c>
      <c r="N23">
        <v>61792</v>
      </c>
      <c r="O23">
        <v>55726</v>
      </c>
      <c r="P23">
        <v>44524</v>
      </c>
      <c r="Q23">
        <v>34530</v>
      </c>
      <c r="R23">
        <v>38345</v>
      </c>
      <c r="S23">
        <v>40875</v>
      </c>
    </row>
    <row r="24" spans="1:19" x14ac:dyDescent="0.35">
      <c r="A24">
        <f t="shared" si="0"/>
        <v>3.6666666666666652</v>
      </c>
      <c r="B24">
        <v>89019</v>
      </c>
      <c r="C24">
        <v>112542</v>
      </c>
      <c r="D24">
        <v>114638</v>
      </c>
      <c r="E24">
        <v>111276</v>
      </c>
      <c r="F24">
        <v>91222</v>
      </c>
      <c r="I24">
        <v>103543</v>
      </c>
      <c r="J24">
        <v>110302</v>
      </c>
      <c r="K24">
        <v>32012</v>
      </c>
      <c r="L24">
        <v>59518</v>
      </c>
      <c r="M24">
        <v>37368</v>
      </c>
      <c r="N24">
        <v>59488</v>
      </c>
      <c r="O24">
        <v>52573</v>
      </c>
      <c r="P24">
        <v>48671</v>
      </c>
      <c r="Q24">
        <v>36555</v>
      </c>
      <c r="R24">
        <v>42144</v>
      </c>
      <c r="S24">
        <v>43227</v>
      </c>
    </row>
    <row r="25" spans="1:19" x14ac:dyDescent="0.35">
      <c r="A25">
        <f t="shared" si="0"/>
        <v>3.8333333333333317</v>
      </c>
      <c r="B25">
        <v>91371</v>
      </c>
      <c r="C25">
        <v>114564</v>
      </c>
      <c r="D25">
        <v>113803</v>
      </c>
      <c r="E25">
        <v>114184</v>
      </c>
      <c r="F25">
        <v>92707</v>
      </c>
      <c r="I25">
        <v>100122</v>
      </c>
      <c r="J25">
        <v>113737</v>
      </c>
      <c r="K25">
        <v>29033</v>
      </c>
      <c r="L25">
        <v>57752</v>
      </c>
      <c r="M25">
        <v>40299</v>
      </c>
      <c r="N25">
        <v>59755</v>
      </c>
      <c r="O25">
        <v>50202</v>
      </c>
      <c r="P25">
        <v>51932</v>
      </c>
      <c r="Q25">
        <v>35194</v>
      </c>
      <c r="R25">
        <v>44364</v>
      </c>
      <c r="S25">
        <v>42910</v>
      </c>
    </row>
    <row r="26" spans="1:19" x14ac:dyDescent="0.35">
      <c r="A26">
        <f t="shared" si="0"/>
        <v>3.9999999999999982</v>
      </c>
      <c r="B26">
        <v>89822</v>
      </c>
      <c r="C26">
        <v>116222</v>
      </c>
      <c r="D26">
        <v>116061</v>
      </c>
      <c r="E26">
        <v>119444</v>
      </c>
      <c r="F26">
        <v>91841</v>
      </c>
      <c r="I26">
        <v>107859</v>
      </c>
      <c r="J26">
        <v>113608</v>
      </c>
      <c r="K26">
        <v>28432</v>
      </c>
      <c r="L26">
        <v>60325</v>
      </c>
      <c r="M26">
        <v>42364</v>
      </c>
      <c r="N26">
        <v>57910</v>
      </c>
      <c r="O26">
        <v>52922</v>
      </c>
      <c r="P26">
        <v>47967</v>
      </c>
      <c r="Q26">
        <v>37495</v>
      </c>
      <c r="R26">
        <v>45873</v>
      </c>
      <c r="S26">
        <v>43309</v>
      </c>
    </row>
    <row r="27" spans="1:19" x14ac:dyDescent="0.35">
      <c r="A27">
        <f t="shared" si="0"/>
        <v>4.1666666666666652</v>
      </c>
      <c r="B27">
        <v>98289</v>
      </c>
      <c r="C27">
        <v>116164</v>
      </c>
      <c r="D27">
        <v>116672</v>
      </c>
      <c r="E27">
        <v>118470</v>
      </c>
      <c r="F27">
        <v>89159</v>
      </c>
      <c r="I27">
        <v>111323</v>
      </c>
      <c r="J27">
        <v>118278</v>
      </c>
      <c r="K27">
        <v>28541</v>
      </c>
      <c r="L27">
        <v>64373</v>
      </c>
      <c r="M27">
        <v>44016</v>
      </c>
      <c r="N27">
        <v>59016</v>
      </c>
      <c r="O27">
        <v>53200</v>
      </c>
      <c r="P27">
        <v>50255</v>
      </c>
      <c r="Q27">
        <v>37369</v>
      </c>
      <c r="R27">
        <v>46621</v>
      </c>
      <c r="S27">
        <v>43489</v>
      </c>
    </row>
    <row r="28" spans="1:19" x14ac:dyDescent="0.35">
      <c r="A28">
        <f t="shared" si="0"/>
        <v>4.3333333333333321</v>
      </c>
      <c r="B28">
        <v>99045</v>
      </c>
      <c r="C28">
        <v>115782</v>
      </c>
      <c r="D28">
        <v>118027</v>
      </c>
      <c r="E28">
        <v>116609</v>
      </c>
      <c r="F28">
        <v>90073</v>
      </c>
      <c r="I28">
        <v>114857</v>
      </c>
      <c r="J28">
        <v>121560</v>
      </c>
      <c r="K28">
        <v>29468</v>
      </c>
      <c r="L28">
        <v>60724</v>
      </c>
      <c r="M28">
        <v>41740</v>
      </c>
      <c r="N28">
        <v>57572</v>
      </c>
      <c r="O28">
        <v>53473</v>
      </c>
      <c r="P28">
        <v>50201</v>
      </c>
      <c r="Q28">
        <v>39302</v>
      </c>
      <c r="R28">
        <v>45288</v>
      </c>
      <c r="S28">
        <v>47094</v>
      </c>
    </row>
    <row r="29" spans="1:19" x14ac:dyDescent="0.35">
      <c r="A29">
        <f t="shared" si="0"/>
        <v>4.4999999999999991</v>
      </c>
      <c r="B29">
        <v>95227</v>
      </c>
      <c r="C29">
        <v>114744</v>
      </c>
      <c r="D29">
        <v>116972</v>
      </c>
      <c r="E29">
        <v>117253</v>
      </c>
      <c r="F29">
        <v>89760</v>
      </c>
      <c r="I29">
        <v>114202</v>
      </c>
      <c r="J29">
        <v>124051</v>
      </c>
      <c r="K29">
        <v>33562</v>
      </c>
      <c r="L29">
        <v>63488</v>
      </c>
      <c r="M29">
        <v>42130</v>
      </c>
      <c r="N29">
        <v>57958</v>
      </c>
      <c r="O29">
        <v>55326</v>
      </c>
      <c r="P29">
        <v>50299</v>
      </c>
      <c r="Q29">
        <v>41943</v>
      </c>
      <c r="R29">
        <v>46854</v>
      </c>
      <c r="S29">
        <v>53033</v>
      </c>
    </row>
    <row r="30" spans="1:19" x14ac:dyDescent="0.35">
      <c r="A30">
        <f t="shared" si="0"/>
        <v>4.6666666666666661</v>
      </c>
      <c r="B30">
        <v>96818</v>
      </c>
      <c r="C30">
        <v>116822</v>
      </c>
      <c r="D30">
        <v>124005</v>
      </c>
      <c r="F30">
        <v>100060</v>
      </c>
      <c r="I30">
        <v>112421</v>
      </c>
      <c r="J30">
        <v>124739</v>
      </c>
      <c r="K30">
        <v>36956</v>
      </c>
      <c r="L30">
        <v>71302</v>
      </c>
      <c r="M30">
        <v>42804</v>
      </c>
      <c r="N30">
        <v>56987</v>
      </c>
      <c r="O30">
        <v>57655</v>
      </c>
      <c r="P30">
        <v>46892</v>
      </c>
      <c r="Q30">
        <v>46552</v>
      </c>
      <c r="R30">
        <v>49081</v>
      </c>
      <c r="S30">
        <v>48499</v>
      </c>
    </row>
    <row r="31" spans="1:19" x14ac:dyDescent="0.35">
      <c r="A31">
        <f t="shared" si="0"/>
        <v>4.833333333333333</v>
      </c>
      <c r="B31">
        <v>98153</v>
      </c>
      <c r="C31">
        <v>114276</v>
      </c>
      <c r="D31">
        <v>125806</v>
      </c>
      <c r="F31">
        <v>98655</v>
      </c>
      <c r="I31">
        <v>117374</v>
      </c>
      <c r="J31">
        <v>122205</v>
      </c>
      <c r="K31">
        <v>43089</v>
      </c>
      <c r="L31">
        <v>68230</v>
      </c>
      <c r="M31">
        <v>48057</v>
      </c>
      <c r="N31">
        <v>60694</v>
      </c>
      <c r="O31">
        <v>57002</v>
      </c>
      <c r="P31">
        <v>47320</v>
      </c>
      <c r="Q31">
        <v>45010</v>
      </c>
      <c r="R31">
        <v>46457</v>
      </c>
      <c r="S31">
        <v>48741</v>
      </c>
    </row>
    <row r="32" spans="1:19" x14ac:dyDescent="0.35">
      <c r="A32">
        <f t="shared" si="0"/>
        <v>5</v>
      </c>
      <c r="B32">
        <v>99686</v>
      </c>
      <c r="C32">
        <v>116445</v>
      </c>
      <c r="D32">
        <v>124380</v>
      </c>
      <c r="F32">
        <v>101729</v>
      </c>
      <c r="I32">
        <v>110365</v>
      </c>
      <c r="J32">
        <v>121759</v>
      </c>
      <c r="K32">
        <v>41391</v>
      </c>
      <c r="L32">
        <v>70789</v>
      </c>
      <c r="M32">
        <v>46219</v>
      </c>
      <c r="N32">
        <v>55089</v>
      </c>
      <c r="O32">
        <v>55698</v>
      </c>
      <c r="P32">
        <v>49925</v>
      </c>
      <c r="Q32">
        <v>43711</v>
      </c>
      <c r="R32">
        <v>45870</v>
      </c>
      <c r="S32">
        <v>51617</v>
      </c>
    </row>
    <row r="33" spans="1:19" x14ac:dyDescent="0.35">
      <c r="A33">
        <f t="shared" si="0"/>
        <v>5.166666666666667</v>
      </c>
      <c r="B33">
        <v>97190</v>
      </c>
      <c r="C33">
        <v>113697</v>
      </c>
      <c r="D33">
        <v>120812</v>
      </c>
      <c r="F33">
        <v>102722</v>
      </c>
      <c r="I33">
        <v>111046</v>
      </c>
      <c r="J33">
        <v>122700</v>
      </c>
      <c r="K33">
        <v>42414</v>
      </c>
      <c r="L33">
        <v>71251</v>
      </c>
      <c r="M33">
        <v>49904</v>
      </c>
      <c r="N33">
        <v>55977</v>
      </c>
      <c r="O33">
        <v>56780</v>
      </c>
      <c r="P33">
        <v>53461</v>
      </c>
      <c r="Q33">
        <v>44124</v>
      </c>
      <c r="R33">
        <v>45706</v>
      </c>
      <c r="S33">
        <v>54560</v>
      </c>
    </row>
    <row r="34" spans="1:19" x14ac:dyDescent="0.35">
      <c r="A34">
        <f t="shared" si="0"/>
        <v>5.3333333333333339</v>
      </c>
      <c r="B34">
        <v>99187</v>
      </c>
      <c r="C34">
        <v>115921</v>
      </c>
      <c r="D34">
        <v>122055</v>
      </c>
      <c r="F34">
        <v>107193</v>
      </c>
      <c r="I34">
        <v>113594</v>
      </c>
      <c r="J34">
        <v>122546</v>
      </c>
      <c r="K34">
        <v>43280</v>
      </c>
      <c r="L34">
        <v>76611</v>
      </c>
      <c r="M34">
        <v>49893</v>
      </c>
      <c r="N34">
        <v>56640</v>
      </c>
      <c r="O34">
        <v>56807</v>
      </c>
      <c r="P34">
        <v>50865</v>
      </c>
      <c r="Q34">
        <v>45564</v>
      </c>
      <c r="R34">
        <v>48272</v>
      </c>
      <c r="S34">
        <v>54596</v>
      </c>
    </row>
    <row r="35" spans="1:19" x14ac:dyDescent="0.35">
      <c r="A35">
        <f t="shared" si="0"/>
        <v>5.5000000000000009</v>
      </c>
      <c r="B35">
        <v>97355</v>
      </c>
      <c r="C35">
        <v>118965</v>
      </c>
      <c r="D35">
        <v>122401</v>
      </c>
      <c r="F35">
        <v>108769</v>
      </c>
      <c r="I35">
        <v>109608</v>
      </c>
      <c r="J35">
        <v>120809</v>
      </c>
      <c r="K35">
        <v>44361</v>
      </c>
      <c r="L35">
        <v>79097</v>
      </c>
      <c r="M35">
        <v>50121</v>
      </c>
      <c r="N35">
        <v>54931</v>
      </c>
      <c r="O35">
        <v>56701</v>
      </c>
      <c r="P35">
        <v>53300</v>
      </c>
      <c r="Q35">
        <v>43275</v>
      </c>
      <c r="R35">
        <v>48709</v>
      </c>
      <c r="S35">
        <v>54747</v>
      </c>
    </row>
    <row r="36" spans="1:19" x14ac:dyDescent="0.35">
      <c r="A36">
        <f t="shared" si="0"/>
        <v>5.6666666666666679</v>
      </c>
      <c r="B36">
        <v>97968</v>
      </c>
      <c r="C36">
        <v>112128</v>
      </c>
      <c r="D36">
        <v>123673</v>
      </c>
      <c r="I36">
        <v>109960</v>
      </c>
      <c r="J36">
        <v>124775</v>
      </c>
      <c r="K36">
        <v>48560</v>
      </c>
      <c r="L36">
        <v>78502</v>
      </c>
      <c r="M36">
        <v>47838</v>
      </c>
      <c r="N36">
        <v>53004</v>
      </c>
      <c r="O36">
        <v>56503</v>
      </c>
      <c r="P36">
        <v>54330</v>
      </c>
      <c r="Q36">
        <v>45110</v>
      </c>
      <c r="R36">
        <v>49900</v>
      </c>
      <c r="S36">
        <v>54878</v>
      </c>
    </row>
    <row r="37" spans="1:19" x14ac:dyDescent="0.35">
      <c r="A37">
        <f t="shared" si="0"/>
        <v>5.8333333333333348</v>
      </c>
      <c r="B37">
        <v>98918</v>
      </c>
      <c r="C37">
        <v>113622</v>
      </c>
      <c r="D37">
        <v>119665</v>
      </c>
      <c r="I37">
        <v>105508</v>
      </c>
      <c r="J37">
        <v>128103</v>
      </c>
      <c r="K37">
        <v>48706</v>
      </c>
      <c r="L37">
        <v>79667</v>
      </c>
      <c r="M37">
        <v>46448</v>
      </c>
      <c r="N37">
        <v>54339</v>
      </c>
      <c r="O37">
        <v>56523</v>
      </c>
      <c r="P37">
        <v>55675</v>
      </c>
      <c r="Q37">
        <v>44932</v>
      </c>
      <c r="R37">
        <v>50640</v>
      </c>
      <c r="S37">
        <v>50354</v>
      </c>
    </row>
    <row r="38" spans="1:19" x14ac:dyDescent="0.35">
      <c r="A38">
        <f t="shared" si="0"/>
        <v>6.0000000000000018</v>
      </c>
      <c r="B38">
        <v>99454</v>
      </c>
      <c r="C38">
        <v>116345</v>
      </c>
      <c r="D38">
        <v>120569</v>
      </c>
      <c r="I38">
        <v>110239</v>
      </c>
      <c r="J38">
        <v>125666</v>
      </c>
      <c r="K38">
        <v>52435</v>
      </c>
      <c r="L38">
        <v>81544</v>
      </c>
      <c r="M38">
        <v>45410</v>
      </c>
      <c r="N38">
        <v>54669</v>
      </c>
      <c r="O38">
        <v>56465</v>
      </c>
      <c r="P38">
        <v>57582</v>
      </c>
      <c r="Q38">
        <v>44826</v>
      </c>
      <c r="R38">
        <v>51332</v>
      </c>
      <c r="S38">
        <v>50329</v>
      </c>
    </row>
    <row r="39" spans="1:19" x14ac:dyDescent="0.35">
      <c r="A39">
        <f t="shared" si="0"/>
        <v>6.1666666666666687</v>
      </c>
      <c r="B39">
        <v>102264</v>
      </c>
      <c r="C39">
        <v>113505</v>
      </c>
      <c r="I39">
        <v>111227</v>
      </c>
      <c r="J39">
        <v>126978</v>
      </c>
      <c r="K39">
        <v>50286</v>
      </c>
      <c r="L39">
        <v>77878</v>
      </c>
      <c r="M39">
        <v>46080</v>
      </c>
      <c r="N39">
        <v>53739</v>
      </c>
      <c r="O39">
        <v>57281</v>
      </c>
      <c r="P39">
        <v>59718</v>
      </c>
      <c r="Q39">
        <v>43801</v>
      </c>
      <c r="R39">
        <v>48805</v>
      </c>
      <c r="S39">
        <v>51788</v>
      </c>
    </row>
    <row r="40" spans="1:19" x14ac:dyDescent="0.35">
      <c r="A40">
        <f t="shared" si="0"/>
        <v>6.3333333333333357</v>
      </c>
      <c r="B40">
        <v>101864</v>
      </c>
      <c r="I40">
        <v>112775</v>
      </c>
      <c r="J40">
        <v>125207</v>
      </c>
      <c r="K40">
        <v>53319</v>
      </c>
      <c r="L40">
        <v>75971</v>
      </c>
      <c r="M40">
        <v>44171</v>
      </c>
      <c r="N40">
        <v>54822</v>
      </c>
      <c r="O40">
        <v>58000</v>
      </c>
      <c r="P40">
        <v>60096</v>
      </c>
      <c r="Q40">
        <v>42959</v>
      </c>
      <c r="R40">
        <v>51520</v>
      </c>
      <c r="S40">
        <v>55467</v>
      </c>
    </row>
    <row r="41" spans="1:19" x14ac:dyDescent="0.35">
      <c r="A41">
        <f t="shared" si="0"/>
        <v>6.5000000000000027</v>
      </c>
      <c r="B41">
        <v>101025</v>
      </c>
      <c r="J41">
        <v>123755</v>
      </c>
      <c r="K41">
        <v>53886</v>
      </c>
      <c r="L41">
        <v>89802</v>
      </c>
      <c r="M41">
        <v>53868</v>
      </c>
      <c r="N41">
        <v>55968</v>
      </c>
      <c r="O41">
        <v>59437</v>
      </c>
      <c r="P41">
        <v>61515</v>
      </c>
      <c r="Q41">
        <v>42002</v>
      </c>
      <c r="R41">
        <v>48787</v>
      </c>
      <c r="S41">
        <v>55260</v>
      </c>
    </row>
    <row r="42" spans="1:19" x14ac:dyDescent="0.35">
      <c r="A42">
        <f t="shared" si="0"/>
        <v>6.6666666666666696</v>
      </c>
      <c r="J42">
        <v>123247</v>
      </c>
      <c r="K42">
        <v>60269</v>
      </c>
      <c r="L42">
        <v>88967</v>
      </c>
      <c r="M42">
        <v>55000</v>
      </c>
      <c r="N42">
        <v>57837</v>
      </c>
      <c r="O42">
        <v>59674</v>
      </c>
      <c r="P42">
        <v>60499</v>
      </c>
      <c r="Q42">
        <v>44880</v>
      </c>
      <c r="R42">
        <v>53057</v>
      </c>
      <c r="S42">
        <v>58160</v>
      </c>
    </row>
    <row r="43" spans="1:19" x14ac:dyDescent="0.35">
      <c r="A43">
        <f t="shared" si="0"/>
        <v>6.8333333333333366</v>
      </c>
      <c r="J43">
        <v>125493</v>
      </c>
      <c r="K43">
        <v>59462</v>
      </c>
      <c r="L43">
        <v>89029</v>
      </c>
      <c r="M43">
        <v>55866</v>
      </c>
      <c r="N43">
        <v>60254</v>
      </c>
      <c r="O43">
        <v>59286</v>
      </c>
      <c r="P43">
        <v>59814</v>
      </c>
      <c r="Q43">
        <v>46290</v>
      </c>
      <c r="R43">
        <v>55854</v>
      </c>
      <c r="S43">
        <v>56237</v>
      </c>
    </row>
    <row r="44" spans="1:19" x14ac:dyDescent="0.35">
      <c r="A44">
        <f t="shared" si="0"/>
        <v>7.0000000000000036</v>
      </c>
      <c r="J44">
        <v>124740</v>
      </c>
      <c r="K44">
        <v>58548</v>
      </c>
      <c r="M44">
        <v>53533</v>
      </c>
      <c r="N44">
        <v>60660</v>
      </c>
      <c r="O44">
        <v>61007</v>
      </c>
      <c r="P44">
        <v>61689</v>
      </c>
      <c r="Q44">
        <v>50601</v>
      </c>
      <c r="R44">
        <v>54977</v>
      </c>
      <c r="S44">
        <v>53239</v>
      </c>
    </row>
    <row r="45" spans="1:19" x14ac:dyDescent="0.35">
      <c r="A45">
        <f t="shared" si="0"/>
        <v>7.1666666666666705</v>
      </c>
      <c r="J45">
        <v>125511</v>
      </c>
      <c r="K45">
        <v>59193</v>
      </c>
      <c r="M45">
        <v>54886</v>
      </c>
      <c r="N45">
        <v>60719</v>
      </c>
      <c r="O45">
        <v>61245</v>
      </c>
      <c r="P45">
        <v>66937</v>
      </c>
      <c r="Q45">
        <v>51336</v>
      </c>
      <c r="R45">
        <v>58293</v>
      </c>
      <c r="S45">
        <v>54014</v>
      </c>
    </row>
    <row r="46" spans="1:19" x14ac:dyDescent="0.35">
      <c r="A46">
        <f t="shared" si="0"/>
        <v>7.3333333333333375</v>
      </c>
      <c r="J46">
        <v>126440</v>
      </c>
      <c r="K46">
        <v>56899</v>
      </c>
      <c r="M46">
        <v>57092</v>
      </c>
      <c r="N46">
        <v>60309</v>
      </c>
      <c r="O46">
        <v>63966</v>
      </c>
      <c r="P46">
        <v>65060</v>
      </c>
      <c r="Q46">
        <v>54819</v>
      </c>
      <c r="R46">
        <v>58905</v>
      </c>
    </row>
    <row r="47" spans="1:19" x14ac:dyDescent="0.35">
      <c r="A47">
        <f t="shared" si="0"/>
        <v>7.5000000000000044</v>
      </c>
      <c r="J47">
        <v>128416</v>
      </c>
      <c r="K47">
        <v>56972</v>
      </c>
      <c r="M47">
        <v>57195</v>
      </c>
      <c r="N47">
        <v>58291</v>
      </c>
      <c r="O47">
        <v>62044</v>
      </c>
      <c r="P47">
        <v>66307</v>
      </c>
      <c r="Q47">
        <v>56181</v>
      </c>
      <c r="R47">
        <v>64770</v>
      </c>
    </row>
    <row r="48" spans="1:19" x14ac:dyDescent="0.35">
      <c r="A48">
        <f t="shared" si="0"/>
        <v>7.6666666666666714</v>
      </c>
      <c r="J48">
        <v>132524</v>
      </c>
      <c r="K48">
        <v>56057</v>
      </c>
      <c r="M48">
        <v>57190</v>
      </c>
      <c r="N48">
        <v>59718</v>
      </c>
      <c r="O48">
        <v>63997</v>
      </c>
      <c r="P48">
        <v>66231</v>
      </c>
      <c r="Q48">
        <v>57592</v>
      </c>
      <c r="R48">
        <v>66834</v>
      </c>
    </row>
    <row r="49" spans="1:18" x14ac:dyDescent="0.35">
      <c r="A49">
        <f t="shared" si="0"/>
        <v>7.8333333333333384</v>
      </c>
      <c r="J49">
        <v>132646</v>
      </c>
      <c r="K49">
        <v>60838</v>
      </c>
      <c r="M49">
        <v>53171</v>
      </c>
      <c r="N49">
        <v>60958</v>
      </c>
      <c r="O49">
        <v>67717</v>
      </c>
      <c r="P49">
        <v>60905</v>
      </c>
      <c r="Q49">
        <v>61432</v>
      </c>
      <c r="R49">
        <v>65400</v>
      </c>
    </row>
    <row r="50" spans="1:18" x14ac:dyDescent="0.35">
      <c r="A50">
        <f t="shared" si="0"/>
        <v>8.0000000000000053</v>
      </c>
      <c r="K50">
        <v>58246</v>
      </c>
      <c r="O50">
        <v>70634</v>
      </c>
      <c r="P50">
        <v>61828</v>
      </c>
      <c r="Q50">
        <v>62733</v>
      </c>
      <c r="R50">
        <v>68044</v>
      </c>
    </row>
    <row r="51" spans="1:18" x14ac:dyDescent="0.35">
      <c r="A51">
        <f t="shared" si="0"/>
        <v>8.1666666666666714</v>
      </c>
      <c r="K51">
        <v>60880</v>
      </c>
      <c r="O51">
        <v>66072</v>
      </c>
      <c r="P51">
        <v>63017</v>
      </c>
      <c r="Q51">
        <v>62118</v>
      </c>
      <c r="R51">
        <v>69747</v>
      </c>
    </row>
    <row r="52" spans="1:18" x14ac:dyDescent="0.35">
      <c r="A52">
        <f t="shared" si="0"/>
        <v>8.3333333333333375</v>
      </c>
      <c r="K52">
        <v>58969</v>
      </c>
      <c r="O52">
        <v>65020</v>
      </c>
      <c r="P52">
        <v>65993</v>
      </c>
      <c r="Q52">
        <v>64566</v>
      </c>
      <c r="R52">
        <v>69089</v>
      </c>
    </row>
    <row r="53" spans="1:18" x14ac:dyDescent="0.35">
      <c r="A53">
        <f t="shared" si="0"/>
        <v>8.5000000000000036</v>
      </c>
      <c r="K53">
        <v>59006</v>
      </c>
      <c r="O53">
        <v>65098</v>
      </c>
      <c r="P53">
        <v>68169</v>
      </c>
      <c r="Q53">
        <v>63411</v>
      </c>
      <c r="R53">
        <v>71649</v>
      </c>
    </row>
    <row r="54" spans="1:18" x14ac:dyDescent="0.35">
      <c r="A54">
        <f t="shared" si="0"/>
        <v>8.6666666666666696</v>
      </c>
      <c r="K54">
        <v>60634</v>
      </c>
      <c r="O54">
        <v>60805</v>
      </c>
      <c r="P54">
        <v>67667</v>
      </c>
      <c r="Q54">
        <v>61961</v>
      </c>
      <c r="R54">
        <v>67146</v>
      </c>
    </row>
    <row r="55" spans="1:18" x14ac:dyDescent="0.35">
      <c r="A55">
        <f t="shared" si="0"/>
        <v>8.8333333333333357</v>
      </c>
      <c r="K55">
        <v>61760</v>
      </c>
      <c r="O55">
        <v>61445</v>
      </c>
      <c r="P55">
        <v>71299</v>
      </c>
      <c r="R55">
        <v>69040</v>
      </c>
    </row>
    <row r="56" spans="1:18" x14ac:dyDescent="0.35">
      <c r="A56">
        <f t="shared" si="0"/>
        <v>9.0000000000000018</v>
      </c>
      <c r="K56">
        <v>63372</v>
      </c>
      <c r="O56">
        <v>60687</v>
      </c>
      <c r="P56">
        <v>74799</v>
      </c>
      <c r="R56">
        <v>69284</v>
      </c>
    </row>
    <row r="57" spans="1:18" x14ac:dyDescent="0.35">
      <c r="A57">
        <f t="shared" si="0"/>
        <v>9.1666666666666679</v>
      </c>
      <c r="K57">
        <v>62625</v>
      </c>
      <c r="O57">
        <v>57756</v>
      </c>
      <c r="P57">
        <v>70347</v>
      </c>
      <c r="R57">
        <v>66962</v>
      </c>
    </row>
    <row r="58" spans="1:18" x14ac:dyDescent="0.35">
      <c r="A58">
        <f t="shared" si="0"/>
        <v>9.3333333333333339</v>
      </c>
      <c r="K58">
        <v>63101</v>
      </c>
      <c r="O58">
        <v>57497</v>
      </c>
      <c r="P58">
        <v>74082</v>
      </c>
      <c r="R58">
        <v>66310</v>
      </c>
    </row>
    <row r="59" spans="1:18" x14ac:dyDescent="0.35">
      <c r="A59">
        <f t="shared" si="0"/>
        <v>9.5</v>
      </c>
      <c r="K59">
        <v>66147</v>
      </c>
      <c r="P59">
        <v>70695</v>
      </c>
      <c r="R59">
        <v>67888</v>
      </c>
    </row>
    <row r="60" spans="1:18" x14ac:dyDescent="0.35">
      <c r="A60">
        <f t="shared" si="0"/>
        <v>9.6666666666666661</v>
      </c>
      <c r="K60">
        <v>66256</v>
      </c>
      <c r="P60">
        <v>73008</v>
      </c>
      <c r="R60">
        <v>72848</v>
      </c>
    </row>
    <row r="61" spans="1:18" x14ac:dyDescent="0.35">
      <c r="A61">
        <f t="shared" si="0"/>
        <v>9.8333333333333321</v>
      </c>
      <c r="K61">
        <v>65683</v>
      </c>
      <c r="P61">
        <v>75589</v>
      </c>
      <c r="R61">
        <v>75211</v>
      </c>
    </row>
    <row r="62" spans="1:18" x14ac:dyDescent="0.35">
      <c r="A62">
        <f t="shared" si="0"/>
        <v>9.9999999999999982</v>
      </c>
      <c r="K62">
        <v>65432</v>
      </c>
      <c r="P62">
        <v>76709</v>
      </c>
      <c r="R62">
        <v>70598</v>
      </c>
    </row>
    <row r="63" spans="1:18" x14ac:dyDescent="0.35">
      <c r="A63">
        <f t="shared" si="0"/>
        <v>10.166666666666664</v>
      </c>
      <c r="K63">
        <v>65626</v>
      </c>
      <c r="P63">
        <v>78416</v>
      </c>
      <c r="R63">
        <v>71060</v>
      </c>
    </row>
    <row r="64" spans="1:18" x14ac:dyDescent="0.35">
      <c r="A64">
        <f t="shared" si="0"/>
        <v>10.33333333333333</v>
      </c>
      <c r="K64">
        <v>69031</v>
      </c>
      <c r="R64">
        <v>74059</v>
      </c>
    </row>
    <row r="65" spans="1:18" x14ac:dyDescent="0.35">
      <c r="A65">
        <f t="shared" si="0"/>
        <v>10.499999999999996</v>
      </c>
      <c r="K65">
        <v>65992</v>
      </c>
      <c r="R65">
        <v>76368</v>
      </c>
    </row>
    <row r="66" spans="1:18" x14ac:dyDescent="0.35">
      <c r="A66">
        <f t="shared" si="0"/>
        <v>10.666666666666663</v>
      </c>
      <c r="K66">
        <v>63840</v>
      </c>
      <c r="R66">
        <v>73540</v>
      </c>
    </row>
    <row r="67" spans="1:18" x14ac:dyDescent="0.35">
      <c r="A67">
        <f t="shared" si="0"/>
        <v>10.833333333333329</v>
      </c>
      <c r="K67">
        <v>64160</v>
      </c>
      <c r="R67">
        <v>72376</v>
      </c>
    </row>
    <row r="68" spans="1:18" x14ac:dyDescent="0.35">
      <c r="A68">
        <f t="shared" ref="A68:A79" si="1">A67+10/60</f>
        <v>10.999999999999995</v>
      </c>
      <c r="K68">
        <v>63206</v>
      </c>
      <c r="R68">
        <v>72824</v>
      </c>
    </row>
    <row r="69" spans="1:18" x14ac:dyDescent="0.35">
      <c r="A69">
        <f t="shared" si="1"/>
        <v>11.166666666666661</v>
      </c>
      <c r="K69">
        <v>65966</v>
      </c>
      <c r="R69">
        <v>73316</v>
      </c>
    </row>
    <row r="70" spans="1:18" x14ac:dyDescent="0.35">
      <c r="A70">
        <f t="shared" si="1"/>
        <v>11.333333333333327</v>
      </c>
      <c r="K70">
        <v>68677</v>
      </c>
      <c r="R70">
        <v>76919</v>
      </c>
    </row>
    <row r="71" spans="1:18" x14ac:dyDescent="0.35">
      <c r="A71">
        <f t="shared" si="1"/>
        <v>11.499999999999993</v>
      </c>
      <c r="K71">
        <v>62071</v>
      </c>
      <c r="R71">
        <v>78150</v>
      </c>
    </row>
    <row r="72" spans="1:18" x14ac:dyDescent="0.35">
      <c r="A72">
        <f t="shared" si="1"/>
        <v>11.666666666666659</v>
      </c>
      <c r="K72">
        <v>67406</v>
      </c>
      <c r="R72">
        <v>76775</v>
      </c>
    </row>
    <row r="73" spans="1:18" x14ac:dyDescent="0.35">
      <c r="A73">
        <f t="shared" si="1"/>
        <v>11.833333333333325</v>
      </c>
      <c r="K73">
        <v>67777</v>
      </c>
      <c r="R73">
        <v>83955</v>
      </c>
    </row>
    <row r="74" spans="1:18" x14ac:dyDescent="0.35">
      <c r="A74">
        <f t="shared" si="1"/>
        <v>11.999999999999991</v>
      </c>
      <c r="K74">
        <v>62806</v>
      </c>
      <c r="R74">
        <v>86260</v>
      </c>
    </row>
    <row r="75" spans="1:18" x14ac:dyDescent="0.35">
      <c r="A75">
        <f t="shared" si="1"/>
        <v>12.166666666666657</v>
      </c>
      <c r="K75">
        <v>62524</v>
      </c>
      <c r="R75">
        <v>84111</v>
      </c>
    </row>
    <row r="76" spans="1:18" x14ac:dyDescent="0.35">
      <c r="A76">
        <f t="shared" si="1"/>
        <v>12.333333333333323</v>
      </c>
      <c r="K76">
        <v>60832</v>
      </c>
      <c r="R76">
        <v>83014</v>
      </c>
    </row>
    <row r="77" spans="1:18" x14ac:dyDescent="0.35">
      <c r="A77">
        <f t="shared" si="1"/>
        <v>12.499999999999989</v>
      </c>
      <c r="R77">
        <v>83607</v>
      </c>
    </row>
    <row r="78" spans="1:18" x14ac:dyDescent="0.35">
      <c r="A78">
        <f t="shared" si="1"/>
        <v>12.666666666666655</v>
      </c>
      <c r="R78">
        <v>89717</v>
      </c>
    </row>
    <row r="79" spans="1:18" x14ac:dyDescent="0.35">
      <c r="A79">
        <f t="shared" si="1"/>
        <v>12.833333333333321</v>
      </c>
      <c r="R79">
        <v>87357</v>
      </c>
    </row>
  </sheetData>
  <mergeCells count="1">
    <mergeCell ref="B1:S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>
      <selection activeCell="C14" sqref="C14"/>
    </sheetView>
  </sheetViews>
  <sheetFormatPr defaultRowHeight="14.5" x14ac:dyDescent="0.35"/>
  <cols>
    <col min="1" max="8" width="13.54296875" customWidth="1"/>
  </cols>
  <sheetData>
    <row r="1" spans="1:8" x14ac:dyDescent="0.35">
      <c r="A1" s="3" t="s">
        <v>6</v>
      </c>
      <c r="B1" s="3"/>
      <c r="C1" s="3" t="s">
        <v>7</v>
      </c>
      <c r="D1" s="3"/>
      <c r="E1" s="3" t="s">
        <v>8</v>
      </c>
      <c r="F1" s="3"/>
      <c r="G1" s="3" t="s">
        <v>9</v>
      </c>
      <c r="H1" s="3"/>
    </row>
    <row r="2" spans="1:8" ht="39.5" x14ac:dyDescent="0.35">
      <c r="A2" s="4" t="s">
        <v>10</v>
      </c>
      <c r="B2" s="4" t="s">
        <v>11</v>
      </c>
      <c r="C2" s="4" t="s">
        <v>10</v>
      </c>
      <c r="D2" s="4" t="s">
        <v>11</v>
      </c>
      <c r="E2" s="4" t="s">
        <v>10</v>
      </c>
      <c r="F2" s="4" t="s">
        <v>11</v>
      </c>
      <c r="G2" s="4" t="s">
        <v>10</v>
      </c>
      <c r="H2" s="4" t="s">
        <v>11</v>
      </c>
    </row>
    <row r="3" spans="1:8" x14ac:dyDescent="0.35">
      <c r="A3">
        <v>2.33</v>
      </c>
      <c r="B3">
        <v>1.66</v>
      </c>
      <c r="C3">
        <v>3.20594</v>
      </c>
      <c r="D3">
        <v>1.9570700000000001</v>
      </c>
      <c r="E3">
        <v>6.5</v>
      </c>
      <c r="F3">
        <v>2.16</v>
      </c>
      <c r="G3">
        <v>15.2</v>
      </c>
      <c r="H3">
        <v>6</v>
      </c>
    </row>
    <row r="4" spans="1:8" x14ac:dyDescent="0.35">
      <c r="A4">
        <v>2.83</v>
      </c>
      <c r="B4">
        <v>2.7</v>
      </c>
      <c r="C4">
        <v>3.30863</v>
      </c>
      <c r="D4">
        <v>2.4782799999999998</v>
      </c>
      <c r="E4">
        <v>6.8</v>
      </c>
      <c r="F4">
        <v>2.83</v>
      </c>
      <c r="G4">
        <v>19.600000000000001</v>
      </c>
      <c r="H4">
        <v>5</v>
      </c>
    </row>
    <row r="5" spans="1:8" x14ac:dyDescent="0.35">
      <c r="A5">
        <v>2.5</v>
      </c>
      <c r="B5">
        <v>2.5</v>
      </c>
      <c r="C5">
        <v>5.6605999999999996</v>
      </c>
      <c r="D5">
        <v>2.6101000000000001</v>
      </c>
      <c r="E5">
        <v>7.5</v>
      </c>
      <c r="F5">
        <v>2.83</v>
      </c>
      <c r="G5">
        <v>16</v>
      </c>
      <c r="H5">
        <v>5</v>
      </c>
    </row>
    <row r="6" spans="1:8" x14ac:dyDescent="0.35">
      <c r="A6">
        <v>3</v>
      </c>
      <c r="B6">
        <v>1.66</v>
      </c>
      <c r="C6">
        <v>3.5032700000000001</v>
      </c>
      <c r="D6">
        <v>4.6358600000000001</v>
      </c>
      <c r="E6">
        <v>7.33</v>
      </c>
      <c r="F6">
        <v>1.1599999999999999</v>
      </c>
      <c r="G6">
        <v>17</v>
      </c>
      <c r="H6">
        <v>13</v>
      </c>
    </row>
    <row r="7" spans="1:8" x14ac:dyDescent="0.35">
      <c r="A7">
        <v>2.88</v>
      </c>
      <c r="B7">
        <v>1.1599999999999999</v>
      </c>
      <c r="C7">
        <v>3.4592700000000001</v>
      </c>
      <c r="D7">
        <v>2.3156599999999998</v>
      </c>
      <c r="E7">
        <v>6.8</v>
      </c>
      <c r="F7">
        <v>1.5</v>
      </c>
      <c r="G7">
        <v>21</v>
      </c>
      <c r="H7">
        <v>7.5</v>
      </c>
    </row>
    <row r="8" spans="1:8" x14ac:dyDescent="0.35">
      <c r="A8">
        <v>2.67</v>
      </c>
      <c r="B8">
        <v>2.2999999999999998</v>
      </c>
      <c r="C8">
        <v>3.90462</v>
      </c>
      <c r="D8">
        <v>3.4747499999999998</v>
      </c>
      <c r="E8">
        <v>6.5</v>
      </c>
      <c r="F8">
        <v>2.1</v>
      </c>
      <c r="G8">
        <v>13.6</v>
      </c>
      <c r="H8">
        <v>6</v>
      </c>
    </row>
    <row r="9" spans="1:8" x14ac:dyDescent="0.35">
      <c r="C9">
        <v>3.5032700000000001</v>
      </c>
      <c r="D9">
        <v>3.12283</v>
      </c>
      <c r="G9">
        <v>21</v>
      </c>
      <c r="H9">
        <v>7.5</v>
      </c>
    </row>
    <row r="10" spans="1:8" x14ac:dyDescent="0.35">
      <c r="C10">
        <v>3.90462</v>
      </c>
      <c r="D10">
        <v>3.2575799999999999</v>
      </c>
      <c r="G10">
        <v>16.600000000000001</v>
      </c>
      <c r="H10">
        <v>7</v>
      </c>
    </row>
    <row r="11" spans="1:8" x14ac:dyDescent="0.35">
      <c r="C11">
        <v>3.90462</v>
      </c>
      <c r="D11">
        <v>3.14899</v>
      </c>
      <c r="G11">
        <v>14.6</v>
      </c>
      <c r="H11">
        <v>6.5</v>
      </c>
    </row>
    <row r="12" spans="1:8" x14ac:dyDescent="0.35">
      <c r="C12">
        <v>2.9059400000000002</v>
      </c>
      <c r="D12">
        <v>2.3418199999999998</v>
      </c>
      <c r="G12">
        <v>11</v>
      </c>
      <c r="H12">
        <v>5.5</v>
      </c>
    </row>
    <row r="13" spans="1:8" x14ac:dyDescent="0.35">
      <c r="C13">
        <v>2.9059400000000002</v>
      </c>
      <c r="D13">
        <v>2.3439399999999999</v>
      </c>
      <c r="G13">
        <v>12</v>
      </c>
      <c r="H13">
        <v>4.5</v>
      </c>
    </row>
    <row r="14" spans="1:8" x14ac:dyDescent="0.35">
      <c r="C14">
        <v>4.1006</v>
      </c>
      <c r="D14">
        <v>2.3525299999999998</v>
      </c>
      <c r="G14">
        <v>21.3</v>
      </c>
      <c r="H14">
        <v>10</v>
      </c>
    </row>
    <row r="15" spans="1:8" x14ac:dyDescent="0.35">
      <c r="C15">
        <v>4.6979300000000004</v>
      </c>
      <c r="D15">
        <v>1.7298</v>
      </c>
      <c r="G15">
        <v>12.2</v>
      </c>
      <c r="H15">
        <v>6</v>
      </c>
    </row>
    <row r="16" spans="1:8" x14ac:dyDescent="0.35">
      <c r="C16">
        <v>3.79793</v>
      </c>
      <c r="D16">
        <v>3.1252499999999999</v>
      </c>
      <c r="G16">
        <v>25</v>
      </c>
      <c r="H16">
        <v>15</v>
      </c>
    </row>
    <row r="17" spans="3:8" x14ac:dyDescent="0.35">
      <c r="C17">
        <v>3.2006000000000001</v>
      </c>
      <c r="D17">
        <v>3.1252499999999999</v>
      </c>
      <c r="G17">
        <v>13.3</v>
      </c>
      <c r="H17">
        <v>8.5</v>
      </c>
    </row>
    <row r="18" spans="3:8" x14ac:dyDescent="0.35">
      <c r="C18">
        <v>4.1032900000000003</v>
      </c>
      <c r="D18">
        <v>3.3366699999999998</v>
      </c>
    </row>
    <row r="19" spans="3:8" x14ac:dyDescent="0.35">
      <c r="C19">
        <v>4.2632899999999996</v>
      </c>
      <c r="D19">
        <v>4.5106099999999998</v>
      </c>
    </row>
    <row r="20" spans="3:8" x14ac:dyDescent="0.35">
      <c r="C20">
        <v>1.5646199999999999</v>
      </c>
      <c r="D20">
        <v>3.6528299999999998</v>
      </c>
    </row>
    <row r="21" spans="3:8" x14ac:dyDescent="0.35">
      <c r="C21">
        <v>3.8032699999999999</v>
      </c>
      <c r="D21">
        <v>3.3222200000000002</v>
      </c>
    </row>
    <row r="22" spans="3:8" x14ac:dyDescent="0.35">
      <c r="C22">
        <v>3.20594</v>
      </c>
      <c r="D22">
        <v>2.4621200000000001</v>
      </c>
    </row>
    <row r="23" spans="3:8" x14ac:dyDescent="0.35">
      <c r="C23">
        <v>3</v>
      </c>
      <c r="D23">
        <v>3.6363599999999998</v>
      </c>
    </row>
    <row r="24" spans="3:8" x14ac:dyDescent="0.35">
      <c r="C24">
        <v>3</v>
      </c>
      <c r="D24">
        <v>3.1515200000000001</v>
      </c>
    </row>
    <row r="25" spans="3:8" x14ac:dyDescent="0.35">
      <c r="C25">
        <v>3</v>
      </c>
      <c r="D25">
        <v>2.2626300000000001</v>
      </c>
    </row>
    <row r="26" spans="3:8" x14ac:dyDescent="0.35">
      <c r="C26">
        <v>3.8333300000000001</v>
      </c>
      <c r="D26">
        <v>3.3939400000000002</v>
      </c>
    </row>
    <row r="27" spans="3:8" x14ac:dyDescent="0.35">
      <c r="C27">
        <v>3.6666699999999999</v>
      </c>
      <c r="D27">
        <v>3.2323200000000001</v>
      </c>
    </row>
    <row r="28" spans="3:8" x14ac:dyDescent="0.35">
      <c r="C28">
        <v>4.1666699999999999</v>
      </c>
      <c r="D28">
        <v>3.9596</v>
      </c>
    </row>
    <row r="29" spans="3:8" x14ac:dyDescent="0.35">
      <c r="C29">
        <v>3.3333300000000001</v>
      </c>
      <c r="D29">
        <v>1.61616</v>
      </c>
    </row>
    <row r="30" spans="3:8" x14ac:dyDescent="0.35">
      <c r="C30">
        <v>4.5</v>
      </c>
      <c r="D30">
        <v>2.5050500000000002</v>
      </c>
    </row>
    <row r="31" spans="3:8" x14ac:dyDescent="0.35">
      <c r="C31">
        <v>2.8333300000000001</v>
      </c>
      <c r="D31">
        <v>2.10101</v>
      </c>
    </row>
    <row r="32" spans="3:8" x14ac:dyDescent="0.35">
      <c r="C32">
        <v>3</v>
      </c>
      <c r="D32">
        <v>2.4242400000000002</v>
      </c>
    </row>
    <row r="33" spans="3:4" x14ac:dyDescent="0.35">
      <c r="C33">
        <v>3</v>
      </c>
      <c r="D33">
        <v>1.6969700000000001</v>
      </c>
    </row>
    <row r="34" spans="3:4" x14ac:dyDescent="0.35">
      <c r="C34">
        <v>3.1666699999999999</v>
      </c>
      <c r="D34">
        <v>1.9393899999999999</v>
      </c>
    </row>
    <row r="35" spans="3:4" x14ac:dyDescent="0.35">
      <c r="C35">
        <v>3.1666699999999999</v>
      </c>
      <c r="D35">
        <v>2.7474699999999999</v>
      </c>
    </row>
    <row r="36" spans="3:4" x14ac:dyDescent="0.35">
      <c r="C36">
        <v>3.8333300000000001</v>
      </c>
      <c r="D36">
        <v>2.8282799999999999</v>
      </c>
    </row>
    <row r="37" spans="3:4" x14ac:dyDescent="0.35">
      <c r="C37">
        <v>4.5</v>
      </c>
      <c r="D37">
        <v>5.0101000000000004</v>
      </c>
    </row>
    <row r="38" spans="3:4" x14ac:dyDescent="0.35">
      <c r="C38">
        <v>3</v>
      </c>
      <c r="D38">
        <v>1.85859</v>
      </c>
    </row>
    <row r="39" spans="3:4" x14ac:dyDescent="0.35">
      <c r="C39">
        <v>5.33</v>
      </c>
      <c r="D39">
        <v>2.4242400000000002</v>
      </c>
    </row>
    <row r="40" spans="3:4" x14ac:dyDescent="0.35">
      <c r="C40">
        <v>3.5</v>
      </c>
      <c r="D40">
        <v>3.87879</v>
      </c>
    </row>
  </sheetData>
  <mergeCells count="4">
    <mergeCell ref="A1:B1"/>
    <mergeCell ref="C1:D1"/>
    <mergeCell ref="E1:F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</vt:lpstr>
      <vt:lpstr>Figure 5</vt:lpstr>
      <vt:lpstr>Figure S3</vt:lpstr>
      <vt:lpstr>Figure S6</vt:lpstr>
      <vt:lpstr>Figure S8</vt:lpstr>
      <vt:lpstr>Figure S11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elanie</cp:lastModifiedBy>
  <dcterms:created xsi:type="dcterms:W3CDTF">2017-11-15T12:34:53Z</dcterms:created>
  <dcterms:modified xsi:type="dcterms:W3CDTF">2019-10-16T12:41:28Z</dcterms:modified>
</cp:coreProperties>
</file>